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autoCompressPictures="0"/>
  <bookViews>
    <workbookView xWindow="240" yWindow="40" windowWidth="44740" windowHeight="267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8" i="1" l="1"/>
</calcChain>
</file>

<file path=xl/sharedStrings.xml><?xml version="1.0" encoding="utf-8"?>
<sst xmlns="http://schemas.openxmlformats.org/spreadsheetml/2006/main" count="135" uniqueCount="76">
  <si>
    <t>Ayr</t>
  </si>
  <si>
    <t>Bladnoch</t>
  </si>
  <si>
    <t>Clyde</t>
  </si>
  <si>
    <t>Cree</t>
  </si>
  <si>
    <t>Doon</t>
  </si>
  <si>
    <t>Garnock</t>
  </si>
  <si>
    <t>Girvan</t>
  </si>
  <si>
    <t>Luce</t>
  </si>
  <si>
    <t>Stinchar</t>
  </si>
  <si>
    <t>Annan</t>
  </si>
  <si>
    <t>Duddon</t>
  </si>
  <si>
    <t>Eden</t>
  </si>
  <si>
    <t>Ehen</t>
  </si>
  <si>
    <t>Esk</t>
  </si>
  <si>
    <t>Kent</t>
  </si>
  <si>
    <t>Lune</t>
  </si>
  <si>
    <t>Nith</t>
  </si>
  <si>
    <t>Ribble</t>
  </si>
  <si>
    <t>Urr</t>
  </si>
  <si>
    <t>Camel</t>
  </si>
  <si>
    <t>Conwy</t>
  </si>
  <si>
    <t>Dart</t>
  </si>
  <si>
    <t>Dee</t>
  </si>
  <si>
    <t>Exe</t>
  </si>
  <si>
    <t>Fowey</t>
  </si>
  <si>
    <t>Nevern</t>
  </si>
  <si>
    <t>Tamar</t>
  </si>
  <si>
    <t>Taw</t>
  </si>
  <si>
    <t>Tawe</t>
  </si>
  <si>
    <t>Teifi</t>
  </si>
  <si>
    <t>Teign</t>
  </si>
  <si>
    <t>Torridge</t>
  </si>
  <si>
    <t>Usk</t>
  </si>
  <si>
    <t>Wye</t>
  </si>
  <si>
    <t>Avon</t>
  </si>
  <si>
    <t>Itchen</t>
  </si>
  <si>
    <t>Test</t>
  </si>
  <si>
    <t>Upper Bann</t>
  </si>
  <si>
    <t>Agivey</t>
  </si>
  <si>
    <t>Blackwater</t>
  </si>
  <si>
    <t>Clogh</t>
  </si>
  <si>
    <t>Grillagh</t>
  </si>
  <si>
    <t>Kells water</t>
  </si>
  <si>
    <t>Moyola</t>
  </si>
  <si>
    <t>Six Mile</t>
  </si>
  <si>
    <t>Barrow</t>
  </si>
  <si>
    <t>Boyne</t>
  </si>
  <si>
    <t>Suir</t>
  </si>
  <si>
    <t>Aulne</t>
  </si>
  <si>
    <t>Blavet</t>
  </si>
  <si>
    <t>Elle</t>
  </si>
  <si>
    <t>Elorn</t>
  </si>
  <si>
    <t>Leguer</t>
  </si>
  <si>
    <t>Scorff</t>
  </si>
  <si>
    <t>Sée</t>
  </si>
  <si>
    <t>Sélune</t>
  </si>
  <si>
    <t>Daleelva</t>
  </si>
  <si>
    <t>Laukhellevassdraget</t>
  </si>
  <si>
    <t>Namsen</t>
  </si>
  <si>
    <t>Vesterelva</t>
  </si>
  <si>
    <t>Kells Water</t>
  </si>
  <si>
    <t>Scotland</t>
  </si>
  <si>
    <t>Solway &amp; Northwest England</t>
  </si>
  <si>
    <t>Southwest England &amp; Wales</t>
  </si>
  <si>
    <t>Southern England</t>
  </si>
  <si>
    <t>Northern Ireland</t>
  </si>
  <si>
    <t>France</t>
  </si>
  <si>
    <t>Norway</t>
  </si>
  <si>
    <t>UK</t>
  </si>
  <si>
    <t>GB</t>
  </si>
  <si>
    <t>Excluding Southern England</t>
  </si>
  <si>
    <t>Additional material</t>
  </si>
  <si>
    <t>Pairwise Fst values as calculated by Fstat</t>
  </si>
  <si>
    <t>Global</t>
  </si>
  <si>
    <t>Average pairwise Fst between rivers within reporting regions</t>
  </si>
  <si>
    <t>Average pairwise Fst between riv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b/>
      <sz val="11"/>
      <color indexed="52"/>
      <name val="Calibri"/>
      <family val="2"/>
      <scheme val="minor"/>
    </font>
    <font>
      <b/>
      <sz val="15"/>
      <color indexed="56"/>
      <name val="Calibri"/>
      <family val="2"/>
      <scheme val="minor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  <scheme val="minor"/>
    </font>
    <font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  <font>
      <b/>
      <sz val="18"/>
      <color indexed="56"/>
      <name val="Cambria"/>
      <family val="2"/>
      <scheme val="major"/>
    </font>
    <font>
      <sz val="8"/>
      <name val="Verdana"/>
    </font>
  </fonts>
  <fills count="5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7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39" borderId="0" applyNumberFormat="0" applyBorder="0" applyAlignment="0" applyProtection="0"/>
    <xf numFmtId="0" fontId="1" fillId="40" borderId="0" applyNumberFormat="0" applyBorder="0" applyAlignment="0" applyProtection="0"/>
    <xf numFmtId="0" fontId="1" fillId="42" borderId="0" applyNumberFormat="0" applyBorder="0" applyAlignment="0" applyProtection="0"/>
    <xf numFmtId="0" fontId="1" fillId="38" borderId="0" applyNumberFormat="0" applyBorder="0" applyAlignment="0" applyProtection="0"/>
    <xf numFmtId="0" fontId="1" fillId="40" borderId="0" applyNumberFormat="0" applyBorder="0" applyAlignment="0" applyProtection="0"/>
    <xf numFmtId="0" fontId="1" fillId="43" borderId="0" applyNumberFormat="0" applyBorder="0" applyAlignment="0" applyProtection="0"/>
    <xf numFmtId="0" fontId="17" fillId="44" borderId="0" applyNumberFormat="0" applyBorder="0" applyAlignment="0" applyProtection="0"/>
    <xf numFmtId="0" fontId="17" fillId="41" borderId="0" applyNumberFormat="0" applyBorder="0" applyAlignment="0" applyProtection="0"/>
    <xf numFmtId="0" fontId="17" fillId="42" borderId="0" applyNumberFormat="0" applyBorder="0" applyAlignment="0" applyProtection="0"/>
    <xf numFmtId="0" fontId="17" fillId="45" borderId="0" applyNumberFormat="0" applyBorder="0" applyAlignment="0" applyProtection="0"/>
    <xf numFmtId="0" fontId="17" fillId="46" borderId="0" applyNumberFormat="0" applyBorder="0" applyAlignment="0" applyProtection="0"/>
    <xf numFmtId="0" fontId="17" fillId="47" borderId="0" applyNumberFormat="0" applyBorder="0" applyAlignment="0" applyProtection="0"/>
    <xf numFmtId="0" fontId="17" fillId="48" borderId="0" applyNumberFormat="0" applyBorder="0" applyAlignment="0" applyProtection="0"/>
    <xf numFmtId="0" fontId="17" fillId="49" borderId="0" applyNumberFormat="0" applyBorder="0" applyAlignment="0" applyProtection="0"/>
    <xf numFmtId="0" fontId="17" fillId="50" borderId="0" applyNumberFormat="0" applyBorder="0" applyAlignment="0" applyProtection="0"/>
    <xf numFmtId="0" fontId="17" fillId="45" borderId="0" applyNumberFormat="0" applyBorder="0" applyAlignment="0" applyProtection="0"/>
    <xf numFmtId="0" fontId="17" fillId="51" borderId="0" applyNumberFormat="0" applyBorder="0" applyAlignment="0" applyProtection="0"/>
    <xf numFmtId="0" fontId="7" fillId="36" borderId="0" applyNumberFormat="0" applyBorder="0" applyAlignment="0" applyProtection="0"/>
    <xf numFmtId="0" fontId="21" fillId="39" borderId="4" applyNumberFormat="0" applyAlignment="0" applyProtection="0"/>
    <xf numFmtId="0" fontId="6" fillId="37" borderId="0" applyNumberFormat="0" applyBorder="0" applyAlignment="0" applyProtection="0"/>
    <xf numFmtId="0" fontId="22" fillId="0" borderId="10" applyNumberFormat="0" applyFill="0" applyAlignment="0" applyProtection="0"/>
    <xf numFmtId="0" fontId="23" fillId="0" borderId="11" applyNumberFormat="0" applyFill="0" applyAlignment="0" applyProtection="0"/>
    <xf numFmtId="0" fontId="24" fillId="0" borderId="12" applyNumberFormat="0" applyFill="0" applyAlignment="0" applyProtection="0"/>
    <xf numFmtId="0" fontId="24" fillId="0" borderId="0" applyNumberFormat="0" applyFill="0" applyBorder="0" applyAlignment="0" applyProtection="0"/>
    <xf numFmtId="0" fontId="9" fillId="39" borderId="4" applyNumberFormat="0" applyAlignment="0" applyProtection="0"/>
    <xf numFmtId="0" fontId="25" fillId="0" borderId="13" applyNumberFormat="0" applyFill="0" applyAlignment="0" applyProtection="0"/>
    <xf numFmtId="0" fontId="26" fillId="4" borderId="0" applyNumberFormat="0" applyBorder="0" applyAlignment="0" applyProtection="0"/>
    <xf numFmtId="0" fontId="20" fillId="8" borderId="8" applyNumberFormat="0" applyFont="0" applyAlignment="0" applyProtection="0"/>
    <xf numFmtId="0" fontId="10" fillId="39" borderId="5" applyNumberFormat="0" applyAlignment="0" applyProtection="0"/>
    <xf numFmtId="0" fontId="27" fillId="0" borderId="0" applyNumberFormat="0" applyFill="0" applyBorder="0" applyAlignment="0" applyProtection="0"/>
    <xf numFmtId="0" fontId="16" fillId="0" borderId="14" applyNumberFormat="0" applyFill="0" applyAlignment="0" applyProtection="0"/>
  </cellStyleXfs>
  <cellXfs count="17">
    <xf numFmtId="0" fontId="0" fillId="0" borderId="0" xfId="0"/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Fill="1" applyBorder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0" borderId="0" xfId="0" applyBorder="1"/>
    <xf numFmtId="0" fontId="18" fillId="0" borderId="0" xfId="0" applyFont="1" applyFill="1" applyBorder="1"/>
    <xf numFmtId="0" fontId="0" fillId="33" borderId="0" xfId="0" applyFill="1" applyBorder="1"/>
    <xf numFmtId="0" fontId="0" fillId="34" borderId="0" xfId="0" applyFill="1" applyBorder="1"/>
    <xf numFmtId="0" fontId="0" fillId="52" borderId="0" xfId="0" applyFill="1" applyBorder="1"/>
    <xf numFmtId="0" fontId="0" fillId="53" borderId="0" xfId="0" applyFill="1" applyBorder="1"/>
    <xf numFmtId="0" fontId="0" fillId="54" borderId="0" xfId="0" applyFill="1" applyBorder="1"/>
    <xf numFmtId="0" fontId="0" fillId="55" borderId="0" xfId="0" applyFill="1" applyBorder="1"/>
  </cellXfs>
  <cellStyles count="78">
    <cellStyle name="20% - Accent1" xfId="19" builtinId="30" customBuiltin="1"/>
    <cellStyle name="20% - Accent1 2" xfId="43"/>
    <cellStyle name="20% - Accent2" xfId="23" builtinId="34" customBuiltin="1"/>
    <cellStyle name="20% - Accent2 2" xfId="44"/>
    <cellStyle name="20% - Accent3" xfId="27" builtinId="38" customBuiltin="1"/>
    <cellStyle name="20% - Accent3 2" xfId="45"/>
    <cellStyle name="20% - Accent4" xfId="31" builtinId="42" customBuiltin="1"/>
    <cellStyle name="20% - Accent4 2" xfId="46"/>
    <cellStyle name="20% - Accent5" xfId="35" builtinId="46" customBuiltin="1"/>
    <cellStyle name="20% - Accent6" xfId="39" builtinId="50" customBuiltin="1"/>
    <cellStyle name="20% - Accent6 2" xfId="47"/>
    <cellStyle name="40% - Accent1" xfId="20" builtinId="31" customBuiltin="1"/>
    <cellStyle name="40% - Accent1 2" xfId="48"/>
    <cellStyle name="40% - Accent2" xfId="24" builtinId="35" customBuiltin="1"/>
    <cellStyle name="40% - Accent3" xfId="28" builtinId="39" customBuiltin="1"/>
    <cellStyle name="40% - Accent3 2" xfId="49"/>
    <cellStyle name="40% - Accent4" xfId="32" builtinId="43" customBuiltin="1"/>
    <cellStyle name="40% - Accent4 2" xfId="50"/>
    <cellStyle name="40% - Accent5" xfId="36" builtinId="47" customBuiltin="1"/>
    <cellStyle name="40% - Accent5 2" xfId="51"/>
    <cellStyle name="40% - Accent6" xfId="40" builtinId="51" customBuiltin="1"/>
    <cellStyle name="40% - Accent6 2" xfId="52"/>
    <cellStyle name="60% - Accent1" xfId="21" builtinId="32" customBuiltin="1"/>
    <cellStyle name="60% - Accent1 2" xfId="53"/>
    <cellStyle name="60% - Accent2" xfId="25" builtinId="36" customBuiltin="1"/>
    <cellStyle name="60% - Accent2 2" xfId="54"/>
    <cellStyle name="60% - Accent3" xfId="29" builtinId="40" customBuiltin="1"/>
    <cellStyle name="60% - Accent3 2" xfId="55"/>
    <cellStyle name="60% - Accent4" xfId="33" builtinId="44" customBuiltin="1"/>
    <cellStyle name="60% - Accent4 2" xfId="56"/>
    <cellStyle name="60% - Accent5" xfId="37" builtinId="48" customBuiltin="1"/>
    <cellStyle name="60% - Accent5 2" xfId="57"/>
    <cellStyle name="60% - Accent6" xfId="41" builtinId="52" customBuiltin="1"/>
    <cellStyle name="60% - Accent6 2" xfId="58"/>
    <cellStyle name="Accent1" xfId="18" builtinId="29" customBuiltin="1"/>
    <cellStyle name="Accent1 2" xfId="59"/>
    <cellStyle name="Accent2" xfId="22" builtinId="33" customBuiltin="1"/>
    <cellStyle name="Accent2 2" xfId="60"/>
    <cellStyle name="Accent3" xfId="26" builtinId="37" customBuiltin="1"/>
    <cellStyle name="Accent3 2" xfId="61"/>
    <cellStyle name="Accent4" xfId="30" builtinId="41" customBuiltin="1"/>
    <cellStyle name="Accent4 2" xfId="62"/>
    <cellStyle name="Accent5" xfId="34" builtinId="45" customBuiltin="1"/>
    <cellStyle name="Accent6" xfId="38" builtinId="49" customBuiltin="1"/>
    <cellStyle name="Accent6 2" xfId="63"/>
    <cellStyle name="Bad" xfId="7" builtinId="27" customBuiltin="1"/>
    <cellStyle name="Bad 2" xfId="64"/>
    <cellStyle name="Calculation" xfId="11" builtinId="22" customBuiltin="1"/>
    <cellStyle name="Calculation 2" xfId="65"/>
    <cellStyle name="Check Cell" xfId="13" builtinId="23" customBuiltin="1"/>
    <cellStyle name="Explanatory Text" xfId="16" builtinId="53" customBuiltin="1"/>
    <cellStyle name="Good" xfId="6" builtinId="26" customBuiltin="1"/>
    <cellStyle name="Good 2" xfId="66"/>
    <cellStyle name="Heading 1" xfId="2" builtinId="16" customBuiltin="1"/>
    <cellStyle name="Heading 1 2" xfId="67"/>
    <cellStyle name="Heading 2" xfId="3" builtinId="17" customBuiltin="1"/>
    <cellStyle name="Heading 2 2" xfId="68"/>
    <cellStyle name="Heading 3" xfId="4" builtinId="18" customBuiltin="1"/>
    <cellStyle name="Heading 3 2" xfId="69"/>
    <cellStyle name="Heading 4" xfId="5" builtinId="19" customBuiltin="1"/>
    <cellStyle name="Heading 4 2" xfId="70"/>
    <cellStyle name="Input" xfId="9" builtinId="20" customBuiltin="1"/>
    <cellStyle name="Input 2" xfId="71"/>
    <cellStyle name="Linked Cell" xfId="12" builtinId="24" customBuiltin="1"/>
    <cellStyle name="Linked Cell 2" xfId="72"/>
    <cellStyle name="Neutral" xfId="8" builtinId="28" customBuiltin="1"/>
    <cellStyle name="Neutral 2" xfId="73"/>
    <cellStyle name="Normal" xfId="0" builtinId="0"/>
    <cellStyle name="Normal 2" xfId="42"/>
    <cellStyle name="Note" xfId="15" builtinId="10" customBuiltin="1"/>
    <cellStyle name="Note 2" xfId="74"/>
    <cellStyle name="Output" xfId="10" builtinId="21" customBuiltin="1"/>
    <cellStyle name="Output 2" xfId="75"/>
    <cellStyle name="Title" xfId="1" builtinId="15" customBuiltin="1"/>
    <cellStyle name="Title 2" xfId="76"/>
    <cellStyle name="Total" xfId="17" builtinId="25" customBuiltin="1"/>
    <cellStyle name="Total 2" xfId="77"/>
    <cellStyle name="Warning Text" xfId="14" builtinId="11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69"/>
  <sheetViews>
    <sheetView tabSelected="1" workbookViewId="0">
      <selection activeCell="D44" sqref="D44"/>
    </sheetView>
  </sheetViews>
  <sheetFormatPr baseColWidth="10" defaultColWidth="8.83203125" defaultRowHeight="14" x14ac:dyDescent="0"/>
  <cols>
    <col min="1" max="1" width="20" customWidth="1"/>
  </cols>
  <sheetData>
    <row r="1" spans="1:61">
      <c r="A1" s="9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10" t="s">
        <v>56</v>
      </c>
      <c r="BG1" s="10" t="s">
        <v>57</v>
      </c>
      <c r="BH1" s="10" t="s">
        <v>58</v>
      </c>
      <c r="BI1" s="10" t="s">
        <v>59</v>
      </c>
    </row>
    <row r="2" spans="1:61">
      <c r="A2" s="4" t="s">
        <v>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</row>
    <row r="3" spans="1:61">
      <c r="A3" s="4" t="s">
        <v>1</v>
      </c>
      <c r="B3" s="11">
        <v>1.37E-2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</row>
    <row r="4" spans="1:61">
      <c r="A4" s="4" t="s">
        <v>2</v>
      </c>
      <c r="B4" s="11">
        <v>1.12E-2</v>
      </c>
      <c r="C4" s="11">
        <v>1.1299999999999999E-2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</row>
    <row r="5" spans="1:61">
      <c r="A5" s="4" t="s">
        <v>3</v>
      </c>
      <c r="B5" s="11">
        <v>1.9199999999999998E-2</v>
      </c>
      <c r="C5" s="11">
        <v>3.5000000000000001E-3</v>
      </c>
      <c r="D5" s="11">
        <v>1.4200000000000001E-2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</row>
    <row r="6" spans="1:61">
      <c r="A6" s="4" t="s">
        <v>4</v>
      </c>
      <c r="B6" s="11">
        <v>2.3E-2</v>
      </c>
      <c r="C6" s="11">
        <v>3.0599999999999999E-2</v>
      </c>
      <c r="D6" s="11">
        <v>2.3800000000000002E-2</v>
      </c>
      <c r="E6" s="11">
        <v>3.1099999999999999E-2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</row>
    <row r="7" spans="1:61">
      <c r="A7" s="4" t="s">
        <v>5</v>
      </c>
      <c r="B7" s="11">
        <v>8.2000000000000007E-3</v>
      </c>
      <c r="C7" s="11">
        <v>1.32E-2</v>
      </c>
      <c r="D7" s="11">
        <v>7.7000000000000002E-3</v>
      </c>
      <c r="E7" s="11">
        <v>1.2200000000000001E-2</v>
      </c>
      <c r="F7" s="11">
        <v>1.9900000000000001E-2</v>
      </c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</row>
    <row r="8" spans="1:61">
      <c r="A8" s="4" t="s">
        <v>6</v>
      </c>
      <c r="B8" s="11">
        <v>7.9000000000000008E-3</v>
      </c>
      <c r="C8" s="11">
        <v>1.2800000000000001E-2</v>
      </c>
      <c r="D8" s="11">
        <v>9.5999999999999992E-3</v>
      </c>
      <c r="E8" s="11">
        <v>2.1399999999999999E-2</v>
      </c>
      <c r="F8" s="11">
        <v>2.3E-2</v>
      </c>
      <c r="G8" s="11">
        <v>8.3999999999999995E-3</v>
      </c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</row>
    <row r="9" spans="1:61">
      <c r="A9" s="4" t="s">
        <v>7</v>
      </c>
      <c r="B9" s="11">
        <v>1.35E-2</v>
      </c>
      <c r="C9" s="11">
        <v>1.03E-2</v>
      </c>
      <c r="D9" s="11">
        <v>8.0000000000000002E-3</v>
      </c>
      <c r="E9" s="11">
        <v>9.4999999999999998E-3</v>
      </c>
      <c r="F9" s="11">
        <v>2.1999999999999999E-2</v>
      </c>
      <c r="G9" s="11">
        <v>8.9999999999999993E-3</v>
      </c>
      <c r="H9" s="11">
        <v>1.0500000000000001E-2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</row>
    <row r="10" spans="1:61">
      <c r="A10" s="4" t="s">
        <v>8</v>
      </c>
      <c r="B10" s="11">
        <v>9.1999999999999998E-3</v>
      </c>
      <c r="C10" s="11">
        <v>1.06E-2</v>
      </c>
      <c r="D10" s="11">
        <v>8.0999999999999996E-3</v>
      </c>
      <c r="E10" s="11">
        <v>1.38E-2</v>
      </c>
      <c r="F10" s="11">
        <v>1.7600000000000001E-2</v>
      </c>
      <c r="G10" s="11">
        <v>7.7999999999999996E-3</v>
      </c>
      <c r="H10" s="11">
        <v>6.6E-3</v>
      </c>
      <c r="I10" s="11">
        <v>6.6E-3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</row>
    <row r="11" spans="1:61">
      <c r="A11" s="4" t="s">
        <v>9</v>
      </c>
      <c r="B11" s="9">
        <v>1.52E-2</v>
      </c>
      <c r="C11" s="9">
        <v>1.11E-2</v>
      </c>
      <c r="D11" s="9">
        <v>1.17E-2</v>
      </c>
      <c r="E11" s="9">
        <v>1.49E-2</v>
      </c>
      <c r="F11" s="9">
        <v>2.35E-2</v>
      </c>
      <c r="G11" s="9">
        <v>1.5100000000000001E-2</v>
      </c>
      <c r="H11" s="9">
        <v>1.2800000000000001E-2</v>
      </c>
      <c r="I11" s="9">
        <v>8.5000000000000006E-3</v>
      </c>
      <c r="J11" s="9">
        <v>7.7000000000000002E-3</v>
      </c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</row>
    <row r="12" spans="1:61">
      <c r="A12" s="4" t="s">
        <v>10</v>
      </c>
      <c r="B12" s="9">
        <v>2.86E-2</v>
      </c>
      <c r="C12" s="9">
        <v>3.1800000000000002E-2</v>
      </c>
      <c r="D12" s="9">
        <v>2.9399999999999999E-2</v>
      </c>
      <c r="E12" s="9">
        <v>3.2000000000000001E-2</v>
      </c>
      <c r="F12" s="9">
        <v>3.5000000000000003E-2</v>
      </c>
      <c r="G12" s="9">
        <v>3.1800000000000002E-2</v>
      </c>
      <c r="H12" s="9">
        <v>3.1300000000000001E-2</v>
      </c>
      <c r="I12" s="9">
        <v>2.3099999999999999E-2</v>
      </c>
      <c r="J12" s="9">
        <v>2.1999999999999999E-2</v>
      </c>
      <c r="K12" s="12">
        <v>1.6899999999999998E-2</v>
      </c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</row>
    <row r="13" spans="1:61">
      <c r="A13" s="4" t="s">
        <v>11</v>
      </c>
      <c r="B13" s="9">
        <v>2.8199999999999999E-2</v>
      </c>
      <c r="C13" s="9">
        <v>1.84E-2</v>
      </c>
      <c r="D13" s="9">
        <v>1.9900000000000001E-2</v>
      </c>
      <c r="E13" s="9">
        <v>2.3599999999999999E-2</v>
      </c>
      <c r="F13" s="9">
        <v>3.3599999999999998E-2</v>
      </c>
      <c r="G13" s="9">
        <v>2.4E-2</v>
      </c>
      <c r="H13" s="9">
        <v>2.46E-2</v>
      </c>
      <c r="I13" s="9">
        <v>1.7899999999999999E-2</v>
      </c>
      <c r="J13" s="9">
        <v>1.6899999999999998E-2</v>
      </c>
      <c r="K13" s="12">
        <v>7.9000000000000008E-3</v>
      </c>
      <c r="L13" s="12">
        <v>2.76E-2</v>
      </c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</row>
    <row r="14" spans="1:61">
      <c r="A14" s="4" t="s">
        <v>12</v>
      </c>
      <c r="B14" s="9">
        <v>1.6799999999999999E-2</v>
      </c>
      <c r="C14" s="9">
        <v>1.24E-2</v>
      </c>
      <c r="D14" s="9">
        <v>1.0500000000000001E-2</v>
      </c>
      <c r="E14" s="9">
        <v>2.1899999999999999E-2</v>
      </c>
      <c r="F14" s="9">
        <v>2.6499999999999999E-2</v>
      </c>
      <c r="G14" s="9">
        <v>1.2699999999999999E-2</v>
      </c>
      <c r="H14" s="9">
        <v>1.23E-2</v>
      </c>
      <c r="I14" s="9">
        <v>8.8999999999999999E-3</v>
      </c>
      <c r="J14" s="9">
        <v>9.4000000000000004E-3</v>
      </c>
      <c r="K14" s="12">
        <v>1.0200000000000001E-2</v>
      </c>
      <c r="L14" s="12">
        <v>2.7900000000000001E-2</v>
      </c>
      <c r="M14" s="12">
        <v>1.26E-2</v>
      </c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</row>
    <row r="15" spans="1:61">
      <c r="A15" s="4" t="s">
        <v>13</v>
      </c>
      <c r="B15" s="9">
        <v>1.9400000000000001E-2</v>
      </c>
      <c r="C15" s="9">
        <v>1.6799999999999999E-2</v>
      </c>
      <c r="D15" s="9">
        <v>1.2999999999999999E-2</v>
      </c>
      <c r="E15" s="9">
        <v>1.95E-2</v>
      </c>
      <c r="F15" s="9">
        <v>2.35E-2</v>
      </c>
      <c r="G15" s="9">
        <v>1.78E-2</v>
      </c>
      <c r="H15" s="9">
        <v>1.67E-2</v>
      </c>
      <c r="I15" s="9">
        <v>1.03E-2</v>
      </c>
      <c r="J15" s="9">
        <v>1.0200000000000001E-2</v>
      </c>
      <c r="K15" s="12">
        <v>3.3999999999999998E-3</v>
      </c>
      <c r="L15" s="12">
        <v>1.84E-2</v>
      </c>
      <c r="M15" s="12">
        <v>8.0000000000000002E-3</v>
      </c>
      <c r="N15" s="12">
        <v>8.8999999999999999E-3</v>
      </c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</row>
    <row r="16" spans="1:61">
      <c r="A16" s="4" t="s">
        <v>14</v>
      </c>
      <c r="B16" s="9">
        <v>1.8499999999999999E-2</v>
      </c>
      <c r="C16" s="9">
        <v>1.9099999999999999E-2</v>
      </c>
      <c r="D16" s="9">
        <v>1.49E-2</v>
      </c>
      <c r="E16" s="9">
        <v>1.95E-2</v>
      </c>
      <c r="F16" s="9">
        <v>2.3E-2</v>
      </c>
      <c r="G16" s="9">
        <v>1.2999999999999999E-2</v>
      </c>
      <c r="H16" s="9">
        <v>1.77E-2</v>
      </c>
      <c r="I16" s="9">
        <v>1.18E-2</v>
      </c>
      <c r="J16" s="9">
        <v>1.2500000000000001E-2</v>
      </c>
      <c r="K16" s="12">
        <v>5.4000000000000003E-3</v>
      </c>
      <c r="L16" s="12">
        <v>1.9699999999999999E-2</v>
      </c>
      <c r="M16" s="12">
        <v>8.8000000000000005E-3</v>
      </c>
      <c r="N16" s="12">
        <v>1.34E-2</v>
      </c>
      <c r="O16" s="12">
        <v>6.1000000000000004E-3</v>
      </c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</row>
    <row r="17" spans="1:61">
      <c r="A17" s="4" t="s">
        <v>15</v>
      </c>
      <c r="B17" s="9">
        <v>2.0199999999999999E-2</v>
      </c>
      <c r="C17" s="9">
        <v>1.55E-2</v>
      </c>
      <c r="D17" s="9">
        <v>1.7999999999999999E-2</v>
      </c>
      <c r="E17" s="9">
        <v>2.3099999999999999E-2</v>
      </c>
      <c r="F17" s="9">
        <v>3.0099999999999998E-2</v>
      </c>
      <c r="G17" s="9">
        <v>2.1000000000000001E-2</v>
      </c>
      <c r="H17" s="9">
        <v>2.0899999999999998E-2</v>
      </c>
      <c r="I17" s="9">
        <v>1.46E-2</v>
      </c>
      <c r="J17" s="9">
        <v>1.6E-2</v>
      </c>
      <c r="K17" s="12">
        <v>1.0699999999999999E-2</v>
      </c>
      <c r="L17" s="12">
        <v>2.93E-2</v>
      </c>
      <c r="M17" s="12">
        <v>1.54E-2</v>
      </c>
      <c r="N17" s="12">
        <v>1.5100000000000001E-2</v>
      </c>
      <c r="O17" s="12">
        <v>9.4999999999999998E-3</v>
      </c>
      <c r="P17" s="12">
        <v>1.03E-2</v>
      </c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</row>
    <row r="18" spans="1:61">
      <c r="A18" s="4" t="s">
        <v>16</v>
      </c>
      <c r="B18" s="9">
        <v>1.7600000000000001E-2</v>
      </c>
      <c r="C18" s="9">
        <v>1.37E-2</v>
      </c>
      <c r="D18" s="9">
        <v>1.32E-2</v>
      </c>
      <c r="E18" s="9">
        <v>1.61E-2</v>
      </c>
      <c r="F18" s="9">
        <v>2.24E-2</v>
      </c>
      <c r="G18" s="9">
        <v>1.78E-2</v>
      </c>
      <c r="H18" s="9">
        <v>1.46E-2</v>
      </c>
      <c r="I18" s="9">
        <v>8.8999999999999999E-3</v>
      </c>
      <c r="J18" s="9">
        <v>7.7000000000000002E-3</v>
      </c>
      <c r="K18" s="12">
        <v>1.8E-3</v>
      </c>
      <c r="L18" s="12">
        <v>1.6199999999999999E-2</v>
      </c>
      <c r="M18" s="12">
        <v>7.4000000000000003E-3</v>
      </c>
      <c r="N18" s="12">
        <v>8.2000000000000007E-3</v>
      </c>
      <c r="O18" s="12">
        <v>3.0999999999999999E-3</v>
      </c>
      <c r="P18" s="12">
        <v>7.1000000000000004E-3</v>
      </c>
      <c r="Q18" s="12">
        <v>1.0699999999999999E-2</v>
      </c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</row>
    <row r="19" spans="1:61">
      <c r="A19" s="4" t="s">
        <v>17</v>
      </c>
      <c r="B19" s="9">
        <v>2.7400000000000001E-2</v>
      </c>
      <c r="C19" s="9">
        <v>2.2499999999999999E-2</v>
      </c>
      <c r="D19" s="9">
        <v>2.6499999999999999E-2</v>
      </c>
      <c r="E19" s="9">
        <v>2.47E-2</v>
      </c>
      <c r="F19" s="9">
        <v>3.2399999999999998E-2</v>
      </c>
      <c r="G19" s="9">
        <v>2.98E-2</v>
      </c>
      <c r="H19" s="9">
        <v>2.6700000000000002E-2</v>
      </c>
      <c r="I19" s="9">
        <v>2.1899999999999999E-2</v>
      </c>
      <c r="J19" s="9">
        <v>1.89E-2</v>
      </c>
      <c r="K19" s="12">
        <v>1.4200000000000001E-2</v>
      </c>
      <c r="L19" s="12">
        <v>2.6499999999999999E-2</v>
      </c>
      <c r="M19" s="12">
        <v>2.3800000000000002E-2</v>
      </c>
      <c r="N19" s="12">
        <v>2.12E-2</v>
      </c>
      <c r="O19" s="12">
        <v>1.7999999999999999E-2</v>
      </c>
      <c r="P19" s="12">
        <v>2.07E-2</v>
      </c>
      <c r="Q19" s="12">
        <v>2.1899999999999999E-2</v>
      </c>
      <c r="R19" s="12">
        <v>1.35E-2</v>
      </c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</row>
    <row r="20" spans="1:61">
      <c r="A20" s="4" t="s">
        <v>18</v>
      </c>
      <c r="B20" s="9">
        <v>2.29E-2</v>
      </c>
      <c r="C20" s="9">
        <v>1.9199999999999998E-2</v>
      </c>
      <c r="D20" s="9">
        <v>1.7000000000000001E-2</v>
      </c>
      <c r="E20" s="9">
        <v>2.2100000000000002E-2</v>
      </c>
      <c r="F20" s="9">
        <v>2.9700000000000001E-2</v>
      </c>
      <c r="G20" s="9">
        <v>1.95E-2</v>
      </c>
      <c r="H20" s="9">
        <v>1.7999999999999999E-2</v>
      </c>
      <c r="I20" s="9">
        <v>1.15E-2</v>
      </c>
      <c r="J20" s="9">
        <v>1.29E-2</v>
      </c>
      <c r="K20" s="12">
        <v>1.46E-2</v>
      </c>
      <c r="L20" s="12">
        <v>3.0800000000000001E-2</v>
      </c>
      <c r="M20" s="12">
        <v>2.4299999999999999E-2</v>
      </c>
      <c r="N20" s="12">
        <v>1.52E-2</v>
      </c>
      <c r="O20" s="12">
        <v>1.3299999999999999E-2</v>
      </c>
      <c r="P20" s="12">
        <v>2.3800000000000002E-2</v>
      </c>
      <c r="Q20" s="12">
        <v>1.9599999999999999E-2</v>
      </c>
      <c r="R20" s="12">
        <v>1.26E-2</v>
      </c>
      <c r="S20" s="12">
        <v>2.5399999999999999E-2</v>
      </c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</row>
    <row r="21" spans="1:61">
      <c r="A21" s="4" t="s">
        <v>19</v>
      </c>
      <c r="B21" s="9">
        <v>2.35E-2</v>
      </c>
      <c r="C21" s="9">
        <v>2.23E-2</v>
      </c>
      <c r="D21" s="9">
        <v>2.0199999999999999E-2</v>
      </c>
      <c r="E21" s="9">
        <v>2.3800000000000002E-2</v>
      </c>
      <c r="F21" s="9">
        <v>3.3500000000000002E-2</v>
      </c>
      <c r="G21" s="9">
        <v>1.9699999999999999E-2</v>
      </c>
      <c r="H21" s="9">
        <v>1.8700000000000001E-2</v>
      </c>
      <c r="I21" s="9">
        <v>1.6899999999999998E-2</v>
      </c>
      <c r="J21" s="9">
        <v>1.49E-2</v>
      </c>
      <c r="K21" s="9">
        <v>1.6899999999999998E-2</v>
      </c>
      <c r="L21" s="9">
        <v>3.5299999999999998E-2</v>
      </c>
      <c r="M21" s="9">
        <v>2.1299999999999999E-2</v>
      </c>
      <c r="N21" s="9">
        <v>1.52E-2</v>
      </c>
      <c r="O21" s="9">
        <v>2.0299999999999999E-2</v>
      </c>
      <c r="P21" s="9">
        <v>1.89E-2</v>
      </c>
      <c r="Q21" s="9">
        <v>2.1999999999999999E-2</v>
      </c>
      <c r="R21" s="9">
        <v>1.5599999999999999E-2</v>
      </c>
      <c r="S21" s="9">
        <v>2.47E-2</v>
      </c>
      <c r="T21" s="9">
        <v>1.84E-2</v>
      </c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</row>
    <row r="22" spans="1:61">
      <c r="A22" s="4" t="s">
        <v>20</v>
      </c>
      <c r="B22" s="9">
        <v>1.3100000000000001E-2</v>
      </c>
      <c r="C22" s="9">
        <v>1.0800000000000001E-2</v>
      </c>
      <c r="D22" s="9">
        <v>9.1000000000000004E-3</v>
      </c>
      <c r="E22" s="9">
        <v>1.2800000000000001E-2</v>
      </c>
      <c r="F22" s="9">
        <v>2.0899999999999998E-2</v>
      </c>
      <c r="G22" s="9">
        <v>1.32E-2</v>
      </c>
      <c r="H22" s="9">
        <v>1.2699999999999999E-2</v>
      </c>
      <c r="I22" s="9">
        <v>6.6E-3</v>
      </c>
      <c r="J22" s="9">
        <v>5.1999999999999998E-3</v>
      </c>
      <c r="K22" s="9">
        <v>5.8999999999999999E-3</v>
      </c>
      <c r="L22" s="9">
        <v>1.7399999999999999E-2</v>
      </c>
      <c r="M22" s="9">
        <v>1.2500000000000001E-2</v>
      </c>
      <c r="N22" s="9">
        <v>5.4999999999999997E-3</v>
      </c>
      <c r="O22" s="9">
        <v>6.7000000000000002E-3</v>
      </c>
      <c r="P22" s="9">
        <v>1.21E-2</v>
      </c>
      <c r="Q22" s="9">
        <v>1.47E-2</v>
      </c>
      <c r="R22" s="9">
        <v>5.3E-3</v>
      </c>
      <c r="S22" s="9">
        <v>1.11E-2</v>
      </c>
      <c r="T22" s="9">
        <v>9.2999999999999992E-3</v>
      </c>
      <c r="U22" s="13">
        <v>1.34E-2</v>
      </c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</row>
    <row r="23" spans="1:61">
      <c r="A23" s="4" t="s">
        <v>21</v>
      </c>
      <c r="B23" s="9">
        <v>3.5299999999999998E-2</v>
      </c>
      <c r="C23" s="9">
        <v>3.5299999999999998E-2</v>
      </c>
      <c r="D23" s="9">
        <v>3.1699999999999999E-2</v>
      </c>
      <c r="E23" s="9">
        <v>2.8500000000000001E-2</v>
      </c>
      <c r="F23" s="9">
        <v>3.7199999999999997E-2</v>
      </c>
      <c r="G23" s="9">
        <v>3.1699999999999999E-2</v>
      </c>
      <c r="H23" s="9">
        <v>3.3399999999999999E-2</v>
      </c>
      <c r="I23" s="9">
        <v>2.5499999999999998E-2</v>
      </c>
      <c r="J23" s="9">
        <v>2.2800000000000001E-2</v>
      </c>
      <c r="K23" s="9">
        <v>2.2800000000000001E-2</v>
      </c>
      <c r="L23" s="9">
        <v>3.4200000000000001E-2</v>
      </c>
      <c r="M23" s="9">
        <v>3.0300000000000001E-2</v>
      </c>
      <c r="N23" s="9">
        <v>2.8299999999999999E-2</v>
      </c>
      <c r="O23" s="9">
        <v>2.46E-2</v>
      </c>
      <c r="P23" s="9">
        <v>2.24E-2</v>
      </c>
      <c r="Q23" s="9">
        <v>3.15E-2</v>
      </c>
      <c r="R23" s="9">
        <v>2.1100000000000001E-2</v>
      </c>
      <c r="S23" s="9">
        <v>3.4099999999999998E-2</v>
      </c>
      <c r="T23" s="9">
        <v>2.6800000000000001E-2</v>
      </c>
      <c r="U23" s="13">
        <v>1.78E-2</v>
      </c>
      <c r="V23" s="13">
        <v>1.83E-2</v>
      </c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</row>
    <row r="24" spans="1:61">
      <c r="A24" s="4" t="s">
        <v>22</v>
      </c>
      <c r="B24" s="9">
        <v>1.8700000000000001E-2</v>
      </c>
      <c r="C24" s="9">
        <v>1.2800000000000001E-2</v>
      </c>
      <c r="D24" s="9">
        <v>1.29E-2</v>
      </c>
      <c r="E24" s="9">
        <v>1.54E-2</v>
      </c>
      <c r="F24" s="9">
        <v>2.69E-2</v>
      </c>
      <c r="G24" s="9">
        <v>1.4E-2</v>
      </c>
      <c r="H24" s="9">
        <v>1.66E-2</v>
      </c>
      <c r="I24" s="9">
        <v>8.8999999999999999E-3</v>
      </c>
      <c r="J24" s="9">
        <v>1.0500000000000001E-2</v>
      </c>
      <c r="K24" s="9">
        <v>8.6999999999999994E-3</v>
      </c>
      <c r="L24" s="9">
        <v>2.07E-2</v>
      </c>
      <c r="M24" s="9">
        <v>1.5900000000000001E-2</v>
      </c>
      <c r="N24" s="9">
        <v>8.6999999999999994E-3</v>
      </c>
      <c r="O24" s="9">
        <v>1.0699999999999999E-2</v>
      </c>
      <c r="P24" s="9">
        <v>1.49E-2</v>
      </c>
      <c r="Q24" s="9">
        <v>1.3299999999999999E-2</v>
      </c>
      <c r="R24" s="9">
        <v>8.2000000000000007E-3</v>
      </c>
      <c r="S24" s="9">
        <v>1.72E-2</v>
      </c>
      <c r="T24" s="9">
        <v>9.7000000000000003E-3</v>
      </c>
      <c r="U24" s="13">
        <v>1.34E-2</v>
      </c>
      <c r="V24" s="13">
        <v>5.0000000000000001E-3</v>
      </c>
      <c r="W24" s="13">
        <v>1.84E-2</v>
      </c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</row>
    <row r="25" spans="1:61">
      <c r="A25" s="4" t="s">
        <v>23</v>
      </c>
      <c r="B25" s="9">
        <v>2.8799999999999999E-2</v>
      </c>
      <c r="C25" s="9">
        <v>2.1999999999999999E-2</v>
      </c>
      <c r="D25" s="9">
        <v>2.2599999999999999E-2</v>
      </c>
      <c r="E25" s="9">
        <v>2.6499999999999999E-2</v>
      </c>
      <c r="F25" s="9">
        <v>3.27E-2</v>
      </c>
      <c r="G25" s="9">
        <v>2.3099999999999999E-2</v>
      </c>
      <c r="H25" s="9">
        <v>2.4799999999999999E-2</v>
      </c>
      <c r="I25" s="9">
        <v>2.2700000000000001E-2</v>
      </c>
      <c r="J25" s="9">
        <v>1.5800000000000002E-2</v>
      </c>
      <c r="K25" s="9">
        <v>1.9E-2</v>
      </c>
      <c r="L25" s="9">
        <v>4.0500000000000001E-2</v>
      </c>
      <c r="M25" s="9">
        <v>2.46E-2</v>
      </c>
      <c r="N25" s="9">
        <v>2.1499999999999998E-2</v>
      </c>
      <c r="O25" s="9">
        <v>2.3699999999999999E-2</v>
      </c>
      <c r="P25" s="9">
        <v>2.2599999999999999E-2</v>
      </c>
      <c r="Q25" s="9">
        <v>2.3099999999999999E-2</v>
      </c>
      <c r="R25" s="9">
        <v>1.9400000000000001E-2</v>
      </c>
      <c r="S25" s="9">
        <v>2.7099999999999999E-2</v>
      </c>
      <c r="T25" s="9">
        <v>2.9600000000000001E-2</v>
      </c>
      <c r="U25" s="13">
        <v>1.6899999999999998E-2</v>
      </c>
      <c r="V25" s="13">
        <v>1.9E-2</v>
      </c>
      <c r="W25" s="13">
        <v>3.1E-2</v>
      </c>
      <c r="X25" s="13">
        <v>2.1399999999999999E-2</v>
      </c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</row>
    <row r="26" spans="1:61">
      <c r="A26" s="4" t="s">
        <v>24</v>
      </c>
      <c r="B26" s="9">
        <v>2.6700000000000002E-2</v>
      </c>
      <c r="C26" s="9">
        <v>2.58E-2</v>
      </c>
      <c r="D26" s="9">
        <v>1.8599999999999998E-2</v>
      </c>
      <c r="E26" s="9">
        <v>2.41E-2</v>
      </c>
      <c r="F26" s="9">
        <v>3.4000000000000002E-2</v>
      </c>
      <c r="G26" s="9">
        <v>2.2599999999999999E-2</v>
      </c>
      <c r="H26" s="9">
        <v>2.2499999999999999E-2</v>
      </c>
      <c r="I26" s="9">
        <v>1.78E-2</v>
      </c>
      <c r="J26" s="9">
        <v>1.55E-2</v>
      </c>
      <c r="K26" s="9">
        <v>1.9400000000000001E-2</v>
      </c>
      <c r="L26" s="9">
        <v>3.5400000000000001E-2</v>
      </c>
      <c r="M26" s="9">
        <v>2.4899999999999999E-2</v>
      </c>
      <c r="N26" s="9">
        <v>1.7500000000000002E-2</v>
      </c>
      <c r="O26" s="9">
        <v>2.06E-2</v>
      </c>
      <c r="P26" s="9">
        <v>2.3300000000000001E-2</v>
      </c>
      <c r="Q26" s="9">
        <v>2.2599999999999999E-2</v>
      </c>
      <c r="R26" s="9">
        <v>1.6799999999999999E-2</v>
      </c>
      <c r="S26" s="9">
        <v>2.3199999999999998E-2</v>
      </c>
      <c r="T26" s="9">
        <v>1.7999999999999999E-2</v>
      </c>
      <c r="U26" s="13">
        <v>7.6E-3</v>
      </c>
      <c r="V26" s="13">
        <v>1.21E-2</v>
      </c>
      <c r="W26" s="13">
        <v>1.7999999999999999E-2</v>
      </c>
      <c r="X26" s="13">
        <v>1.29E-2</v>
      </c>
      <c r="Y26" s="13">
        <v>2.0899999999999998E-2</v>
      </c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</row>
    <row r="27" spans="1:61">
      <c r="A27" s="4" t="s">
        <v>25</v>
      </c>
      <c r="B27" s="9">
        <v>2.07E-2</v>
      </c>
      <c r="C27" s="9">
        <v>1.55E-2</v>
      </c>
      <c r="D27" s="9">
        <v>1.5699999999999999E-2</v>
      </c>
      <c r="E27" s="9">
        <v>1.66E-2</v>
      </c>
      <c r="F27" s="9">
        <v>2.4899999999999999E-2</v>
      </c>
      <c r="G27" s="9">
        <v>2.0199999999999999E-2</v>
      </c>
      <c r="H27" s="9">
        <v>1.7000000000000001E-2</v>
      </c>
      <c r="I27" s="9">
        <v>1.2699999999999999E-2</v>
      </c>
      <c r="J27" s="9">
        <v>1.2200000000000001E-2</v>
      </c>
      <c r="K27" s="9">
        <v>1.29E-2</v>
      </c>
      <c r="L27" s="9">
        <v>1.9199999999999998E-2</v>
      </c>
      <c r="M27" s="9">
        <v>2.0500000000000001E-2</v>
      </c>
      <c r="N27" s="9">
        <v>1.32E-2</v>
      </c>
      <c r="O27" s="9">
        <v>1.44E-2</v>
      </c>
      <c r="P27" s="9">
        <v>1.9599999999999999E-2</v>
      </c>
      <c r="Q27" s="9">
        <v>2.3E-2</v>
      </c>
      <c r="R27" s="9">
        <v>1.03E-2</v>
      </c>
      <c r="S27" s="9">
        <v>1.9099999999999999E-2</v>
      </c>
      <c r="T27" s="9">
        <v>1.34E-2</v>
      </c>
      <c r="U27" s="13">
        <v>1.9599999999999999E-2</v>
      </c>
      <c r="V27" s="13">
        <v>6.1999999999999998E-3</v>
      </c>
      <c r="W27" s="13">
        <v>2.3199999999999998E-2</v>
      </c>
      <c r="X27" s="13">
        <v>7.3000000000000001E-3</v>
      </c>
      <c r="Y27" s="13">
        <v>2.6599999999999999E-2</v>
      </c>
      <c r="Z27" s="13">
        <v>1.7999999999999999E-2</v>
      </c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</row>
    <row r="28" spans="1:61">
      <c r="A28" s="4" t="s">
        <v>26</v>
      </c>
      <c r="B28" s="9">
        <v>2.5100000000000001E-2</v>
      </c>
      <c r="C28" s="9">
        <v>2.0299999999999999E-2</v>
      </c>
      <c r="D28" s="9">
        <v>1.4800000000000001E-2</v>
      </c>
      <c r="E28" s="9">
        <v>2.0400000000000001E-2</v>
      </c>
      <c r="F28" s="9">
        <v>2.8799999999999999E-2</v>
      </c>
      <c r="G28" s="9">
        <v>2.12E-2</v>
      </c>
      <c r="H28" s="9">
        <v>1.9800000000000002E-2</v>
      </c>
      <c r="I28" s="9">
        <v>1.2500000000000001E-2</v>
      </c>
      <c r="J28" s="9">
        <v>1.38E-2</v>
      </c>
      <c r="K28" s="9">
        <v>1.5299999999999999E-2</v>
      </c>
      <c r="L28" s="9">
        <v>3.0200000000000001E-2</v>
      </c>
      <c r="M28" s="9">
        <v>2.3199999999999998E-2</v>
      </c>
      <c r="N28" s="9">
        <v>1.54E-2</v>
      </c>
      <c r="O28" s="9">
        <v>1.54E-2</v>
      </c>
      <c r="P28" s="9">
        <v>2.1499999999999998E-2</v>
      </c>
      <c r="Q28" s="9">
        <v>1.9699999999999999E-2</v>
      </c>
      <c r="R28" s="9">
        <v>1.29E-2</v>
      </c>
      <c r="S28" s="9">
        <v>2.3699999999999999E-2</v>
      </c>
      <c r="T28" s="9">
        <v>1.32E-2</v>
      </c>
      <c r="U28" s="13">
        <v>1.34E-2</v>
      </c>
      <c r="V28" s="13">
        <v>1.01E-2</v>
      </c>
      <c r="W28" s="13">
        <v>2.29E-2</v>
      </c>
      <c r="X28" s="13">
        <v>1.03E-2</v>
      </c>
      <c r="Y28" s="13">
        <v>2.0899999999999998E-2</v>
      </c>
      <c r="Z28" s="13">
        <v>1.0500000000000001E-2</v>
      </c>
      <c r="AA28" s="13">
        <v>1.01E-2</v>
      </c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</row>
    <row r="29" spans="1:61">
      <c r="A29" s="4" t="s">
        <v>27</v>
      </c>
      <c r="B29" s="9">
        <v>2.1499999999999998E-2</v>
      </c>
      <c r="C29" s="9">
        <v>2.1100000000000001E-2</v>
      </c>
      <c r="D29" s="9">
        <v>1.7899999999999999E-2</v>
      </c>
      <c r="E29" s="9">
        <v>2.2700000000000001E-2</v>
      </c>
      <c r="F29" s="9">
        <v>2.47E-2</v>
      </c>
      <c r="G29" s="9">
        <v>1.95E-2</v>
      </c>
      <c r="H29" s="9">
        <v>2.0799999999999999E-2</v>
      </c>
      <c r="I29" s="9">
        <v>1.55E-2</v>
      </c>
      <c r="J29" s="9">
        <v>1.2200000000000001E-2</v>
      </c>
      <c r="K29" s="9">
        <v>1.34E-2</v>
      </c>
      <c r="L29" s="9">
        <v>2.9000000000000001E-2</v>
      </c>
      <c r="M29" s="9">
        <v>1.8800000000000001E-2</v>
      </c>
      <c r="N29" s="9">
        <v>1.4E-2</v>
      </c>
      <c r="O29" s="9">
        <v>1.3899999999999999E-2</v>
      </c>
      <c r="P29" s="9">
        <v>1.6199999999999999E-2</v>
      </c>
      <c r="Q29" s="9">
        <v>1.7000000000000001E-2</v>
      </c>
      <c r="R29" s="9">
        <v>1.01E-2</v>
      </c>
      <c r="S29" s="9">
        <v>1.9099999999999999E-2</v>
      </c>
      <c r="T29" s="9">
        <v>2.07E-2</v>
      </c>
      <c r="U29" s="13">
        <v>8.2000000000000007E-3</v>
      </c>
      <c r="V29" s="13">
        <v>9.7000000000000003E-3</v>
      </c>
      <c r="W29" s="13">
        <v>1.9199999999999998E-2</v>
      </c>
      <c r="X29" s="13">
        <v>1.4200000000000001E-2</v>
      </c>
      <c r="Y29" s="13">
        <v>9.9000000000000008E-3</v>
      </c>
      <c r="Z29" s="13">
        <v>7.7000000000000002E-3</v>
      </c>
      <c r="AA29" s="13">
        <v>1.47E-2</v>
      </c>
      <c r="AB29" s="13">
        <v>1.09E-2</v>
      </c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</row>
    <row r="30" spans="1:61">
      <c r="A30" s="4" t="s">
        <v>28</v>
      </c>
      <c r="B30" s="9">
        <v>2.4E-2</v>
      </c>
      <c r="C30" s="9">
        <v>1.8200000000000001E-2</v>
      </c>
      <c r="D30" s="9">
        <v>2.1600000000000001E-2</v>
      </c>
      <c r="E30" s="9">
        <v>1.9800000000000002E-2</v>
      </c>
      <c r="F30" s="9">
        <v>4.1000000000000002E-2</v>
      </c>
      <c r="G30" s="9">
        <v>2.2599999999999999E-2</v>
      </c>
      <c r="H30" s="9">
        <v>2.6200000000000001E-2</v>
      </c>
      <c r="I30" s="9">
        <v>2.2100000000000002E-2</v>
      </c>
      <c r="J30" s="9">
        <v>1.7899999999999999E-2</v>
      </c>
      <c r="K30" s="9">
        <v>2.0500000000000001E-2</v>
      </c>
      <c r="L30" s="9">
        <v>3.4099999999999998E-2</v>
      </c>
      <c r="M30" s="9">
        <v>3.2000000000000001E-2</v>
      </c>
      <c r="N30" s="9">
        <v>1.9699999999999999E-2</v>
      </c>
      <c r="O30" s="9">
        <v>2.69E-2</v>
      </c>
      <c r="P30" s="9">
        <v>2.4400000000000002E-2</v>
      </c>
      <c r="Q30" s="9">
        <v>3.0800000000000001E-2</v>
      </c>
      <c r="R30" s="9">
        <v>2.12E-2</v>
      </c>
      <c r="S30" s="9">
        <v>3.2300000000000002E-2</v>
      </c>
      <c r="T30" s="9">
        <v>3.3099999999999997E-2</v>
      </c>
      <c r="U30" s="13">
        <v>2.7400000000000001E-2</v>
      </c>
      <c r="V30" s="13">
        <v>1.67E-2</v>
      </c>
      <c r="W30" s="13">
        <v>3.1300000000000001E-2</v>
      </c>
      <c r="X30" s="13">
        <v>2.0299999999999999E-2</v>
      </c>
      <c r="Y30" s="13">
        <v>2.86E-2</v>
      </c>
      <c r="Z30" s="13">
        <v>3.1600000000000003E-2</v>
      </c>
      <c r="AA30" s="13">
        <v>2.41E-2</v>
      </c>
      <c r="AB30" s="13">
        <v>2.7E-2</v>
      </c>
      <c r="AC30" s="13">
        <v>2.58E-2</v>
      </c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</row>
    <row r="31" spans="1:61">
      <c r="A31" s="4" t="s">
        <v>29</v>
      </c>
      <c r="B31" s="9">
        <v>1.5599999999999999E-2</v>
      </c>
      <c r="C31" s="9">
        <v>1.4200000000000001E-2</v>
      </c>
      <c r="D31" s="9">
        <v>1.0200000000000001E-2</v>
      </c>
      <c r="E31" s="9">
        <v>1.67E-2</v>
      </c>
      <c r="F31" s="9">
        <v>2.3400000000000001E-2</v>
      </c>
      <c r="G31" s="9">
        <v>1.41E-2</v>
      </c>
      <c r="H31" s="9">
        <v>1.3299999999999999E-2</v>
      </c>
      <c r="I31" s="9">
        <v>8.9999999999999993E-3</v>
      </c>
      <c r="J31" s="9">
        <v>7.9000000000000008E-3</v>
      </c>
      <c r="K31" s="9">
        <v>9.5999999999999992E-3</v>
      </c>
      <c r="L31" s="9">
        <v>2.5499999999999998E-2</v>
      </c>
      <c r="M31" s="9">
        <v>1.9199999999999998E-2</v>
      </c>
      <c r="N31" s="9">
        <v>9.9000000000000008E-3</v>
      </c>
      <c r="O31" s="9">
        <v>1.18E-2</v>
      </c>
      <c r="P31" s="9">
        <v>1.5599999999999999E-2</v>
      </c>
      <c r="Q31" s="9">
        <v>1.4500000000000001E-2</v>
      </c>
      <c r="R31" s="9">
        <v>9.1999999999999998E-3</v>
      </c>
      <c r="S31" s="9">
        <v>1.9599999999999999E-2</v>
      </c>
      <c r="T31" s="9">
        <v>1.0699999999999999E-2</v>
      </c>
      <c r="U31" s="13">
        <v>1.17E-2</v>
      </c>
      <c r="V31" s="13">
        <v>4.4999999999999997E-3</v>
      </c>
      <c r="W31" s="13">
        <v>2.0799999999999999E-2</v>
      </c>
      <c r="X31" s="13">
        <v>5.7000000000000002E-3</v>
      </c>
      <c r="Y31" s="13">
        <v>1.61E-2</v>
      </c>
      <c r="Z31" s="13">
        <v>8.6E-3</v>
      </c>
      <c r="AA31" s="13">
        <v>2.8999999999999998E-3</v>
      </c>
      <c r="AB31" s="13">
        <v>4.4999999999999997E-3</v>
      </c>
      <c r="AC31" s="13">
        <v>7.7000000000000002E-3</v>
      </c>
      <c r="AD31" s="13">
        <v>2.23E-2</v>
      </c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</row>
    <row r="32" spans="1:61">
      <c r="A32" s="4" t="s">
        <v>30</v>
      </c>
      <c r="B32" s="9">
        <v>2.69E-2</v>
      </c>
      <c r="C32" s="9">
        <v>2.1899999999999999E-2</v>
      </c>
      <c r="D32" s="9">
        <v>1.6400000000000001E-2</v>
      </c>
      <c r="E32" s="9">
        <v>1.83E-2</v>
      </c>
      <c r="F32" s="9">
        <v>3.4000000000000002E-2</v>
      </c>
      <c r="G32" s="9">
        <v>1.72E-2</v>
      </c>
      <c r="H32" s="9">
        <v>1.83E-2</v>
      </c>
      <c r="I32" s="9">
        <v>1.54E-2</v>
      </c>
      <c r="J32" s="9">
        <v>1.44E-2</v>
      </c>
      <c r="K32" s="9">
        <v>1.83E-2</v>
      </c>
      <c r="L32" s="9">
        <v>3.9800000000000002E-2</v>
      </c>
      <c r="M32" s="9">
        <v>2.1399999999999999E-2</v>
      </c>
      <c r="N32" s="9">
        <v>1.52E-2</v>
      </c>
      <c r="O32" s="9">
        <v>1.84E-2</v>
      </c>
      <c r="P32" s="9">
        <v>1.52E-2</v>
      </c>
      <c r="Q32" s="9">
        <v>2.4299999999999999E-2</v>
      </c>
      <c r="R32" s="9">
        <v>1.6500000000000001E-2</v>
      </c>
      <c r="S32" s="9">
        <v>3.2199999999999999E-2</v>
      </c>
      <c r="T32" s="9">
        <v>2.0899999999999998E-2</v>
      </c>
      <c r="U32" s="13">
        <v>1.04E-2</v>
      </c>
      <c r="V32" s="13">
        <v>1.3299999999999999E-2</v>
      </c>
      <c r="W32" s="13">
        <v>1.6400000000000001E-2</v>
      </c>
      <c r="X32" s="13">
        <v>1.41E-2</v>
      </c>
      <c r="Y32" s="13">
        <v>1.47E-2</v>
      </c>
      <c r="Z32" s="13">
        <v>1.06E-2</v>
      </c>
      <c r="AA32" s="13">
        <v>1.8100000000000002E-2</v>
      </c>
      <c r="AB32" s="13">
        <v>1.17E-2</v>
      </c>
      <c r="AC32" s="13">
        <v>1.1900000000000001E-2</v>
      </c>
      <c r="AD32" s="13">
        <v>2.4400000000000002E-2</v>
      </c>
      <c r="AE32" s="13">
        <v>9.1999999999999998E-3</v>
      </c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</row>
    <row r="33" spans="1:61">
      <c r="A33" s="4" t="s">
        <v>31</v>
      </c>
      <c r="B33" s="9">
        <v>2.9899999999999999E-2</v>
      </c>
      <c r="C33" s="9">
        <v>2.1999999999999999E-2</v>
      </c>
      <c r="D33" s="9">
        <v>2.0899999999999998E-2</v>
      </c>
      <c r="E33" s="9">
        <v>2.6499999999999999E-2</v>
      </c>
      <c r="F33" s="9">
        <v>4.2799999999999998E-2</v>
      </c>
      <c r="G33" s="9">
        <v>2.3199999999999998E-2</v>
      </c>
      <c r="H33" s="9">
        <v>2.1700000000000001E-2</v>
      </c>
      <c r="I33" s="9">
        <v>1.9800000000000002E-2</v>
      </c>
      <c r="J33" s="9">
        <v>1.84E-2</v>
      </c>
      <c r="K33" s="9">
        <v>2.46E-2</v>
      </c>
      <c r="L33" s="9">
        <v>4.48E-2</v>
      </c>
      <c r="M33" s="9">
        <v>2.9499999999999998E-2</v>
      </c>
      <c r="N33" s="9">
        <v>1.72E-2</v>
      </c>
      <c r="O33" s="9">
        <v>2.7300000000000001E-2</v>
      </c>
      <c r="P33" s="9">
        <v>2.5700000000000001E-2</v>
      </c>
      <c r="Q33" s="9">
        <v>3.09E-2</v>
      </c>
      <c r="R33" s="9">
        <v>2.1899999999999999E-2</v>
      </c>
      <c r="S33" s="9">
        <v>3.5000000000000003E-2</v>
      </c>
      <c r="T33" s="9">
        <v>2.5999999999999999E-2</v>
      </c>
      <c r="U33" s="13">
        <v>1.72E-2</v>
      </c>
      <c r="V33" s="13">
        <v>2.0799999999999999E-2</v>
      </c>
      <c r="W33" s="13">
        <v>3.1E-2</v>
      </c>
      <c r="X33" s="13">
        <v>1.9400000000000001E-2</v>
      </c>
      <c r="Y33" s="13">
        <v>2.0400000000000001E-2</v>
      </c>
      <c r="Z33" s="13">
        <v>1.7500000000000002E-2</v>
      </c>
      <c r="AA33" s="13">
        <v>2.1600000000000001E-2</v>
      </c>
      <c r="AB33" s="13">
        <v>1.8200000000000001E-2</v>
      </c>
      <c r="AC33" s="13">
        <v>1.6799999999999999E-2</v>
      </c>
      <c r="AD33" s="13">
        <v>3.27E-2</v>
      </c>
      <c r="AE33" s="13">
        <v>1.66E-2</v>
      </c>
      <c r="AF33" s="13">
        <v>1.6E-2</v>
      </c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</row>
    <row r="34" spans="1:61">
      <c r="A34" s="4" t="s">
        <v>32</v>
      </c>
      <c r="B34" s="9">
        <v>2.5600000000000001E-2</v>
      </c>
      <c r="C34" s="9">
        <v>1.78E-2</v>
      </c>
      <c r="D34" s="9">
        <v>2.0500000000000001E-2</v>
      </c>
      <c r="E34" s="9">
        <v>1.4200000000000001E-2</v>
      </c>
      <c r="F34" s="9">
        <v>2.8199999999999999E-2</v>
      </c>
      <c r="G34" s="9">
        <v>1.67E-2</v>
      </c>
      <c r="H34" s="9">
        <v>2.12E-2</v>
      </c>
      <c r="I34" s="9">
        <v>1.5100000000000001E-2</v>
      </c>
      <c r="J34" s="9">
        <v>1.5800000000000002E-2</v>
      </c>
      <c r="K34" s="9">
        <v>1.6199999999999999E-2</v>
      </c>
      <c r="L34" s="9">
        <v>3.09E-2</v>
      </c>
      <c r="M34" s="9">
        <v>2.1899999999999999E-2</v>
      </c>
      <c r="N34" s="9">
        <v>1.2200000000000001E-2</v>
      </c>
      <c r="O34" s="9">
        <v>1.8100000000000002E-2</v>
      </c>
      <c r="P34" s="9">
        <v>2.2200000000000001E-2</v>
      </c>
      <c r="Q34" s="9">
        <v>2.1399999999999999E-2</v>
      </c>
      <c r="R34" s="9">
        <v>1.49E-2</v>
      </c>
      <c r="S34" s="9">
        <v>1.9599999999999999E-2</v>
      </c>
      <c r="T34" s="9">
        <v>1.7100000000000001E-2</v>
      </c>
      <c r="U34" s="13">
        <v>1.7100000000000001E-2</v>
      </c>
      <c r="V34" s="13">
        <v>8.8999999999999999E-3</v>
      </c>
      <c r="W34" s="13">
        <v>2.1999999999999999E-2</v>
      </c>
      <c r="X34" s="13">
        <v>6.8999999999999999E-3</v>
      </c>
      <c r="Y34" s="13">
        <v>2.47E-2</v>
      </c>
      <c r="Z34" s="13">
        <v>1.6799999999999999E-2</v>
      </c>
      <c r="AA34" s="13">
        <v>9.9000000000000008E-3</v>
      </c>
      <c r="AB34" s="13">
        <v>1.2200000000000001E-2</v>
      </c>
      <c r="AC34" s="13">
        <v>1.5699999999999999E-2</v>
      </c>
      <c r="AD34" s="13">
        <v>2.1399999999999999E-2</v>
      </c>
      <c r="AE34" s="13">
        <v>1.11E-2</v>
      </c>
      <c r="AF34" s="13">
        <v>1.8100000000000002E-2</v>
      </c>
      <c r="AG34" s="13">
        <v>2.3699999999999999E-2</v>
      </c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</row>
    <row r="35" spans="1:61">
      <c r="A35" s="4" t="s">
        <v>33</v>
      </c>
      <c r="B35" s="9">
        <v>2.7900000000000001E-2</v>
      </c>
      <c r="C35" s="9">
        <v>2.5100000000000001E-2</v>
      </c>
      <c r="D35" s="9">
        <v>2.6499999999999999E-2</v>
      </c>
      <c r="E35" s="9">
        <v>2.3199999999999998E-2</v>
      </c>
      <c r="F35" s="9">
        <v>2.58E-2</v>
      </c>
      <c r="G35" s="9">
        <v>2.6599999999999999E-2</v>
      </c>
      <c r="H35" s="9">
        <v>2.9399999999999999E-2</v>
      </c>
      <c r="I35" s="9">
        <v>2.0899999999999998E-2</v>
      </c>
      <c r="J35" s="9">
        <v>1.7500000000000002E-2</v>
      </c>
      <c r="K35" s="9">
        <v>1.54E-2</v>
      </c>
      <c r="L35" s="9">
        <v>2.9399999999999999E-2</v>
      </c>
      <c r="M35" s="9">
        <v>1.8499999999999999E-2</v>
      </c>
      <c r="N35" s="9">
        <v>2.12E-2</v>
      </c>
      <c r="O35" s="9">
        <v>1.8100000000000002E-2</v>
      </c>
      <c r="P35" s="9">
        <v>1.8100000000000002E-2</v>
      </c>
      <c r="Q35" s="9">
        <v>1.6799999999999999E-2</v>
      </c>
      <c r="R35" s="9">
        <v>1.3599999999999999E-2</v>
      </c>
      <c r="S35" s="9">
        <v>1.2699999999999999E-2</v>
      </c>
      <c r="T35" s="9">
        <v>2.2100000000000002E-2</v>
      </c>
      <c r="U35" s="13">
        <v>1.78E-2</v>
      </c>
      <c r="V35" s="13">
        <v>1.0999999999999999E-2</v>
      </c>
      <c r="W35" s="13">
        <v>2.4500000000000001E-2</v>
      </c>
      <c r="X35" s="13">
        <v>1.5800000000000002E-2</v>
      </c>
      <c r="Y35" s="13">
        <v>1.9800000000000002E-2</v>
      </c>
      <c r="Z35" s="13">
        <v>1.89E-2</v>
      </c>
      <c r="AA35" s="13">
        <v>1.84E-2</v>
      </c>
      <c r="AB35" s="13">
        <v>1.5800000000000002E-2</v>
      </c>
      <c r="AC35" s="13">
        <v>9.7999999999999997E-3</v>
      </c>
      <c r="AD35" s="13">
        <v>2.6599999999999999E-2</v>
      </c>
      <c r="AE35" s="13">
        <v>1.46E-2</v>
      </c>
      <c r="AF35" s="13">
        <v>2.4400000000000002E-2</v>
      </c>
      <c r="AG35" s="13">
        <v>3.5400000000000001E-2</v>
      </c>
      <c r="AH35" s="13">
        <v>4.4000000000000003E-3</v>
      </c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</row>
    <row r="36" spans="1:61">
      <c r="A36" s="4" t="s">
        <v>34</v>
      </c>
      <c r="B36" s="9">
        <v>7.2400000000000006E-2</v>
      </c>
      <c r="C36" s="9">
        <v>8.2199999999999995E-2</v>
      </c>
      <c r="D36" s="9">
        <v>7.3099999999999998E-2</v>
      </c>
      <c r="E36" s="9">
        <v>8.2199999999999995E-2</v>
      </c>
      <c r="F36" s="9">
        <v>8.1199999999999994E-2</v>
      </c>
      <c r="G36" s="9">
        <v>7.2499999999999995E-2</v>
      </c>
      <c r="H36" s="9">
        <v>7.3800000000000004E-2</v>
      </c>
      <c r="I36" s="9">
        <v>6.4799999999999996E-2</v>
      </c>
      <c r="J36" s="9">
        <v>6.6799999999999998E-2</v>
      </c>
      <c r="K36" s="9">
        <v>7.0000000000000007E-2</v>
      </c>
      <c r="L36" s="9">
        <v>8.4000000000000005E-2</v>
      </c>
      <c r="M36" s="9">
        <v>8.43E-2</v>
      </c>
      <c r="N36" s="9">
        <v>7.51E-2</v>
      </c>
      <c r="O36" s="9">
        <v>6.6400000000000001E-2</v>
      </c>
      <c r="P36" s="9">
        <v>8.3199999999999996E-2</v>
      </c>
      <c r="Q36" s="9">
        <v>7.5600000000000001E-2</v>
      </c>
      <c r="R36" s="9">
        <v>6.5799999999999997E-2</v>
      </c>
      <c r="S36" s="9">
        <v>7.8200000000000006E-2</v>
      </c>
      <c r="T36" s="9">
        <v>5.9499999999999997E-2</v>
      </c>
      <c r="U36" s="9">
        <v>7.3099999999999998E-2</v>
      </c>
      <c r="V36" s="9">
        <v>7.0300000000000001E-2</v>
      </c>
      <c r="W36" s="9">
        <v>8.8900000000000007E-2</v>
      </c>
      <c r="X36" s="9">
        <v>6.7400000000000002E-2</v>
      </c>
      <c r="Y36" s="9">
        <v>9.2600000000000002E-2</v>
      </c>
      <c r="Z36" s="9">
        <v>7.2800000000000004E-2</v>
      </c>
      <c r="AA36" s="9">
        <v>7.17E-2</v>
      </c>
      <c r="AB36" s="9">
        <v>6.8900000000000003E-2</v>
      </c>
      <c r="AC36" s="9">
        <v>7.7600000000000002E-2</v>
      </c>
      <c r="AD36" s="9">
        <v>8.4000000000000005E-2</v>
      </c>
      <c r="AE36" s="9">
        <v>7.1900000000000006E-2</v>
      </c>
      <c r="AF36" s="9">
        <v>8.6400000000000005E-2</v>
      </c>
      <c r="AG36" s="9">
        <v>9.1399999999999995E-2</v>
      </c>
      <c r="AH36" s="9">
        <v>6.4699999999999994E-2</v>
      </c>
      <c r="AI36" s="9">
        <v>7.6899999999999996E-2</v>
      </c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</row>
    <row r="37" spans="1:61">
      <c r="A37" s="4" t="s">
        <v>35</v>
      </c>
      <c r="B37" s="9">
        <v>6.6100000000000006E-2</v>
      </c>
      <c r="C37" s="9">
        <v>7.4999999999999997E-2</v>
      </c>
      <c r="D37" s="9">
        <v>6.9599999999999995E-2</v>
      </c>
      <c r="E37" s="9">
        <v>7.9699999999999993E-2</v>
      </c>
      <c r="F37" s="9">
        <v>8.2199999999999995E-2</v>
      </c>
      <c r="G37" s="9">
        <v>6.88E-2</v>
      </c>
      <c r="H37" s="9">
        <v>6.83E-2</v>
      </c>
      <c r="I37" s="9">
        <v>6.0699999999999997E-2</v>
      </c>
      <c r="J37" s="9">
        <v>6.1800000000000001E-2</v>
      </c>
      <c r="K37" s="9">
        <v>6.3899999999999998E-2</v>
      </c>
      <c r="L37" s="9">
        <v>7.4499999999999997E-2</v>
      </c>
      <c r="M37" s="9">
        <v>8.3099999999999993E-2</v>
      </c>
      <c r="N37" s="9">
        <v>6.5199999999999994E-2</v>
      </c>
      <c r="O37" s="9">
        <v>6.3E-2</v>
      </c>
      <c r="P37" s="9">
        <v>7.6600000000000001E-2</v>
      </c>
      <c r="Q37" s="9">
        <v>7.3300000000000004E-2</v>
      </c>
      <c r="R37" s="9">
        <v>6.1100000000000002E-2</v>
      </c>
      <c r="S37" s="9">
        <v>7.3999999999999996E-2</v>
      </c>
      <c r="T37" s="9">
        <v>6.1899999999999997E-2</v>
      </c>
      <c r="U37" s="9">
        <v>7.2700000000000001E-2</v>
      </c>
      <c r="V37" s="9">
        <v>6.8199999999999997E-2</v>
      </c>
      <c r="W37" s="9">
        <v>8.4599999999999995E-2</v>
      </c>
      <c r="X37" s="9">
        <v>6.4799999999999996E-2</v>
      </c>
      <c r="Y37" s="9">
        <v>8.4400000000000003E-2</v>
      </c>
      <c r="Z37" s="9">
        <v>7.4200000000000002E-2</v>
      </c>
      <c r="AA37" s="9">
        <v>6.8199999999999997E-2</v>
      </c>
      <c r="AB37" s="9">
        <v>6.6500000000000004E-2</v>
      </c>
      <c r="AC37" s="9">
        <v>7.0599999999999996E-2</v>
      </c>
      <c r="AD37" s="9">
        <v>6.6900000000000001E-2</v>
      </c>
      <c r="AE37" s="9">
        <v>6.8599999999999994E-2</v>
      </c>
      <c r="AF37" s="9">
        <v>8.7599999999999997E-2</v>
      </c>
      <c r="AG37" s="9">
        <v>8.3000000000000004E-2</v>
      </c>
      <c r="AH37" s="9">
        <v>6.4600000000000005E-2</v>
      </c>
      <c r="AI37" s="9">
        <v>7.6700000000000004E-2</v>
      </c>
      <c r="AJ37" s="14">
        <v>2.53E-2</v>
      </c>
      <c r="AK37" s="4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</row>
    <row r="38" spans="1:61">
      <c r="A38" s="4" t="s">
        <v>36</v>
      </c>
      <c r="B38" s="9">
        <v>7.2599999999999998E-2</v>
      </c>
      <c r="C38" s="9">
        <v>8.3900000000000002E-2</v>
      </c>
      <c r="D38" s="9">
        <v>7.3899999999999993E-2</v>
      </c>
      <c r="E38" s="9">
        <v>8.8700000000000001E-2</v>
      </c>
      <c r="F38" s="9">
        <v>8.4199999999999997E-2</v>
      </c>
      <c r="G38" s="9">
        <v>7.51E-2</v>
      </c>
      <c r="H38" s="9">
        <v>7.0400000000000004E-2</v>
      </c>
      <c r="I38" s="9">
        <v>6.3200000000000006E-2</v>
      </c>
      <c r="J38" s="9">
        <v>6.8500000000000005E-2</v>
      </c>
      <c r="K38" s="9">
        <v>6.9599999999999995E-2</v>
      </c>
      <c r="L38" s="9">
        <v>8.72E-2</v>
      </c>
      <c r="M38" s="9">
        <v>8.4599999999999995E-2</v>
      </c>
      <c r="N38" s="9">
        <v>6.3600000000000004E-2</v>
      </c>
      <c r="O38" s="9">
        <v>6.88E-2</v>
      </c>
      <c r="P38" s="9">
        <v>8.72E-2</v>
      </c>
      <c r="Q38" s="9">
        <v>8.3299999999999999E-2</v>
      </c>
      <c r="R38" s="9">
        <v>6.3600000000000004E-2</v>
      </c>
      <c r="S38" s="9">
        <v>7.6799999999999993E-2</v>
      </c>
      <c r="T38" s="9">
        <v>5.8200000000000002E-2</v>
      </c>
      <c r="U38" s="9">
        <v>7.1099999999999997E-2</v>
      </c>
      <c r="V38" s="9">
        <v>7.3800000000000004E-2</v>
      </c>
      <c r="W38" s="9">
        <v>8.7900000000000006E-2</v>
      </c>
      <c r="X38" s="9">
        <v>6.5799999999999997E-2</v>
      </c>
      <c r="Y38" s="9">
        <v>8.8200000000000001E-2</v>
      </c>
      <c r="Z38" s="9">
        <v>7.2499999999999995E-2</v>
      </c>
      <c r="AA38" s="9">
        <v>7.0099999999999996E-2</v>
      </c>
      <c r="AB38" s="9">
        <v>6.8099999999999994E-2</v>
      </c>
      <c r="AC38" s="9">
        <v>7.4999999999999997E-2</v>
      </c>
      <c r="AD38" s="9">
        <v>7.8600000000000003E-2</v>
      </c>
      <c r="AE38" s="9">
        <v>7.3800000000000004E-2</v>
      </c>
      <c r="AF38" s="9">
        <v>9.0999999999999998E-2</v>
      </c>
      <c r="AG38" s="9">
        <v>8.6599999999999996E-2</v>
      </c>
      <c r="AH38" s="9">
        <v>6.3799999999999996E-2</v>
      </c>
      <c r="AI38" s="9">
        <v>7.9000000000000001E-2</v>
      </c>
      <c r="AJ38" s="14">
        <v>3.32E-2</v>
      </c>
      <c r="AK38" s="14">
        <v>2.1999999999999999E-2</v>
      </c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</row>
    <row r="39" spans="1:61">
      <c r="A39" s="4" t="s">
        <v>37</v>
      </c>
      <c r="B39" s="9">
        <v>5.5E-2</v>
      </c>
      <c r="C39" s="9">
        <v>5.1700000000000003E-2</v>
      </c>
      <c r="D39" s="9">
        <v>4.4299999999999999E-2</v>
      </c>
      <c r="E39" s="9">
        <v>4.1700000000000001E-2</v>
      </c>
      <c r="F39" s="9">
        <v>5.6899999999999999E-2</v>
      </c>
      <c r="G39" s="9">
        <v>4.3099999999999999E-2</v>
      </c>
      <c r="H39" s="9">
        <v>5.5599999999999997E-2</v>
      </c>
      <c r="I39" s="9">
        <v>4.4499999999999998E-2</v>
      </c>
      <c r="J39" s="9">
        <v>4.7600000000000003E-2</v>
      </c>
      <c r="K39" s="9">
        <v>4.87E-2</v>
      </c>
      <c r="L39" s="9">
        <v>7.0099999999999996E-2</v>
      </c>
      <c r="M39" s="9">
        <v>5.57E-2</v>
      </c>
      <c r="N39" s="9">
        <v>5.6599999999999998E-2</v>
      </c>
      <c r="O39" s="9">
        <v>5.0500000000000003E-2</v>
      </c>
      <c r="P39" s="9">
        <v>4.6199999999999998E-2</v>
      </c>
      <c r="Q39" s="9">
        <v>5.4100000000000002E-2</v>
      </c>
      <c r="R39" s="9">
        <v>5.1400000000000001E-2</v>
      </c>
      <c r="S39" s="9">
        <v>7.5200000000000003E-2</v>
      </c>
      <c r="T39" s="9">
        <v>5.4399999999999997E-2</v>
      </c>
      <c r="U39" s="9">
        <v>6.8000000000000005E-2</v>
      </c>
      <c r="V39" s="9">
        <v>5.1999999999999998E-2</v>
      </c>
      <c r="W39" s="9">
        <v>6.6100000000000006E-2</v>
      </c>
      <c r="X39" s="9">
        <v>5.5599999999999997E-2</v>
      </c>
      <c r="Y39" s="9">
        <v>6.1199999999999997E-2</v>
      </c>
      <c r="Z39" s="9">
        <v>6.9800000000000001E-2</v>
      </c>
      <c r="AA39" s="9">
        <v>5.33E-2</v>
      </c>
      <c r="AB39" s="9">
        <v>5.3600000000000002E-2</v>
      </c>
      <c r="AC39" s="9">
        <v>6.3600000000000004E-2</v>
      </c>
      <c r="AD39" s="9">
        <v>5.9900000000000002E-2</v>
      </c>
      <c r="AE39" s="9">
        <v>5.1200000000000002E-2</v>
      </c>
      <c r="AF39" s="9">
        <v>5.5300000000000002E-2</v>
      </c>
      <c r="AG39" s="9">
        <v>6.6500000000000004E-2</v>
      </c>
      <c r="AH39" s="9">
        <v>5.8500000000000003E-2</v>
      </c>
      <c r="AI39" s="9">
        <v>6.6199999999999995E-2</v>
      </c>
      <c r="AJ39" s="9">
        <v>0.1263</v>
      </c>
      <c r="AK39" s="9">
        <v>0.1221</v>
      </c>
      <c r="AL39" s="9">
        <v>0.12790000000000001</v>
      </c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</row>
    <row r="40" spans="1:61">
      <c r="A40" s="4" t="s">
        <v>38</v>
      </c>
      <c r="B40" s="9">
        <v>3.04E-2</v>
      </c>
      <c r="C40" s="9">
        <v>3.2599999999999997E-2</v>
      </c>
      <c r="D40" s="9">
        <v>2.4799999999999999E-2</v>
      </c>
      <c r="E40" s="9">
        <v>2.8299999999999999E-2</v>
      </c>
      <c r="F40" s="9">
        <v>3.3000000000000002E-2</v>
      </c>
      <c r="G40" s="9">
        <v>2.12E-2</v>
      </c>
      <c r="H40" s="9">
        <v>2.8000000000000001E-2</v>
      </c>
      <c r="I40" s="9">
        <v>2.1700000000000001E-2</v>
      </c>
      <c r="J40" s="9">
        <v>2.1899999999999999E-2</v>
      </c>
      <c r="K40" s="9">
        <v>2.35E-2</v>
      </c>
      <c r="L40" s="9">
        <v>4.2599999999999999E-2</v>
      </c>
      <c r="M40" s="9">
        <v>3.85E-2</v>
      </c>
      <c r="N40" s="9">
        <v>3.09E-2</v>
      </c>
      <c r="O40" s="9">
        <v>2.6800000000000001E-2</v>
      </c>
      <c r="P40" s="9">
        <v>2.4299999999999999E-2</v>
      </c>
      <c r="Q40" s="9">
        <v>3.4799999999999998E-2</v>
      </c>
      <c r="R40" s="9">
        <v>2.7300000000000001E-2</v>
      </c>
      <c r="S40" s="9">
        <v>4.1099999999999998E-2</v>
      </c>
      <c r="T40" s="9">
        <v>3.1099999999999999E-2</v>
      </c>
      <c r="U40" s="9">
        <v>3.61E-2</v>
      </c>
      <c r="V40" s="9">
        <v>2.76E-2</v>
      </c>
      <c r="W40" s="9">
        <v>3.9100000000000003E-2</v>
      </c>
      <c r="X40" s="9">
        <v>2.92E-2</v>
      </c>
      <c r="Y40" s="9">
        <v>3.2500000000000001E-2</v>
      </c>
      <c r="Z40" s="9">
        <v>4.2000000000000003E-2</v>
      </c>
      <c r="AA40" s="9">
        <v>3.5099999999999999E-2</v>
      </c>
      <c r="AB40" s="9">
        <v>3.2099999999999997E-2</v>
      </c>
      <c r="AC40" s="9">
        <v>3.0300000000000001E-2</v>
      </c>
      <c r="AD40" s="9">
        <v>3.6999999999999998E-2</v>
      </c>
      <c r="AE40" s="9">
        <v>2.6599999999999999E-2</v>
      </c>
      <c r="AF40" s="9">
        <v>2.9100000000000001E-2</v>
      </c>
      <c r="AG40" s="9">
        <v>4.1399999999999999E-2</v>
      </c>
      <c r="AH40" s="9">
        <v>3.5799999999999998E-2</v>
      </c>
      <c r="AI40" s="9">
        <v>3.6400000000000002E-2</v>
      </c>
      <c r="AJ40" s="9">
        <v>0.10100000000000001</v>
      </c>
      <c r="AK40" s="9">
        <v>9.3299999999999994E-2</v>
      </c>
      <c r="AL40" s="9">
        <v>0.1</v>
      </c>
      <c r="AM40" s="15">
        <v>3.5999999999999997E-2</v>
      </c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</row>
    <row r="41" spans="1:61">
      <c r="A41" s="4" t="s">
        <v>39</v>
      </c>
      <c r="B41" s="9">
        <v>3.2199999999999999E-2</v>
      </c>
      <c r="C41" s="9">
        <v>2.8000000000000001E-2</v>
      </c>
      <c r="D41" s="9">
        <v>2.5399999999999999E-2</v>
      </c>
      <c r="E41" s="9">
        <v>2.8000000000000001E-2</v>
      </c>
      <c r="F41" s="9">
        <v>2.98E-2</v>
      </c>
      <c r="G41" s="9">
        <v>2.29E-2</v>
      </c>
      <c r="H41" s="9">
        <v>2.8199999999999999E-2</v>
      </c>
      <c r="I41" s="9">
        <v>2.29E-2</v>
      </c>
      <c r="J41" s="9">
        <v>2.3400000000000001E-2</v>
      </c>
      <c r="K41" s="9">
        <v>2.2700000000000001E-2</v>
      </c>
      <c r="L41" s="9">
        <v>4.3099999999999999E-2</v>
      </c>
      <c r="M41" s="9">
        <v>3.2199999999999999E-2</v>
      </c>
      <c r="N41" s="9">
        <v>3.0300000000000001E-2</v>
      </c>
      <c r="O41" s="9">
        <v>2.75E-2</v>
      </c>
      <c r="P41" s="9">
        <v>2.4299999999999999E-2</v>
      </c>
      <c r="Q41" s="9">
        <v>3.39E-2</v>
      </c>
      <c r="R41" s="9">
        <v>2.6499999999999999E-2</v>
      </c>
      <c r="S41" s="9">
        <v>4.3499999999999997E-2</v>
      </c>
      <c r="T41" s="9">
        <v>3.4000000000000002E-2</v>
      </c>
      <c r="U41" s="9">
        <v>3.9E-2</v>
      </c>
      <c r="V41" s="9">
        <v>2.7900000000000001E-2</v>
      </c>
      <c r="W41" s="9">
        <v>4.1599999999999998E-2</v>
      </c>
      <c r="X41" s="9">
        <v>3.2500000000000001E-2</v>
      </c>
      <c r="Y41" s="9">
        <v>3.2399999999999998E-2</v>
      </c>
      <c r="Z41" s="9">
        <v>4.36E-2</v>
      </c>
      <c r="AA41" s="9">
        <v>3.39E-2</v>
      </c>
      <c r="AB41" s="9">
        <v>3.44E-2</v>
      </c>
      <c r="AC41" s="9">
        <v>3.1E-2</v>
      </c>
      <c r="AD41" s="9">
        <v>3.9800000000000002E-2</v>
      </c>
      <c r="AE41" s="9">
        <v>2.7400000000000001E-2</v>
      </c>
      <c r="AF41" s="9">
        <v>3.2000000000000001E-2</v>
      </c>
      <c r="AG41" s="9">
        <v>4.1700000000000001E-2</v>
      </c>
      <c r="AH41" s="9">
        <v>3.4099999999999998E-2</v>
      </c>
      <c r="AI41" s="9">
        <v>3.5400000000000001E-2</v>
      </c>
      <c r="AJ41" s="9">
        <v>0.1019</v>
      </c>
      <c r="AK41" s="9">
        <v>9.3899999999999997E-2</v>
      </c>
      <c r="AL41" s="9">
        <v>0.1016</v>
      </c>
      <c r="AM41" s="15">
        <v>3.0499999999999999E-2</v>
      </c>
      <c r="AN41" s="15">
        <v>1.0699999999999999E-2</v>
      </c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</row>
    <row r="42" spans="1:61">
      <c r="A42" s="4" t="s">
        <v>40</v>
      </c>
      <c r="B42" s="9">
        <v>3.7600000000000001E-2</v>
      </c>
      <c r="C42" s="9">
        <v>3.7400000000000003E-2</v>
      </c>
      <c r="D42" s="9">
        <v>2.93E-2</v>
      </c>
      <c r="E42" s="9">
        <v>2.81E-2</v>
      </c>
      <c r="F42" s="9">
        <v>3.1699999999999999E-2</v>
      </c>
      <c r="G42" s="9">
        <v>2.4299999999999999E-2</v>
      </c>
      <c r="H42" s="9">
        <v>3.3399999999999999E-2</v>
      </c>
      <c r="I42" s="9">
        <v>2.69E-2</v>
      </c>
      <c r="J42" s="9">
        <v>2.7699999999999999E-2</v>
      </c>
      <c r="K42" s="9">
        <v>2.7699999999999999E-2</v>
      </c>
      <c r="L42" s="9">
        <v>3.9600000000000003E-2</v>
      </c>
      <c r="M42" s="9">
        <v>3.6799999999999999E-2</v>
      </c>
      <c r="N42" s="9">
        <v>3.6799999999999999E-2</v>
      </c>
      <c r="O42" s="9">
        <v>3.2899999999999999E-2</v>
      </c>
      <c r="P42" s="9">
        <v>3.1800000000000002E-2</v>
      </c>
      <c r="Q42" s="9">
        <v>4.0500000000000001E-2</v>
      </c>
      <c r="R42" s="9">
        <v>3.1899999999999998E-2</v>
      </c>
      <c r="S42" s="9">
        <v>4.3200000000000002E-2</v>
      </c>
      <c r="T42" s="9">
        <v>3.7600000000000001E-2</v>
      </c>
      <c r="U42" s="9">
        <v>4.2000000000000003E-2</v>
      </c>
      <c r="V42" s="9">
        <v>3.1899999999999998E-2</v>
      </c>
      <c r="W42" s="9">
        <v>4.6399999999999997E-2</v>
      </c>
      <c r="X42" s="9">
        <v>3.0200000000000001E-2</v>
      </c>
      <c r="Y42" s="9">
        <v>4.0500000000000001E-2</v>
      </c>
      <c r="Z42" s="9">
        <v>4.6100000000000002E-2</v>
      </c>
      <c r="AA42" s="9">
        <v>3.5000000000000003E-2</v>
      </c>
      <c r="AB42" s="9">
        <v>3.4799999999999998E-2</v>
      </c>
      <c r="AC42" s="9">
        <v>3.8699999999999998E-2</v>
      </c>
      <c r="AD42" s="9">
        <v>4.2999999999999997E-2</v>
      </c>
      <c r="AE42" s="9">
        <v>3.0700000000000002E-2</v>
      </c>
      <c r="AF42" s="9">
        <v>3.5900000000000001E-2</v>
      </c>
      <c r="AG42" s="9">
        <v>5.3600000000000002E-2</v>
      </c>
      <c r="AH42" s="9">
        <v>3.4700000000000002E-2</v>
      </c>
      <c r="AI42" s="9">
        <v>3.8800000000000001E-2</v>
      </c>
      <c r="AJ42" s="9">
        <v>9.9400000000000002E-2</v>
      </c>
      <c r="AK42" s="9">
        <v>0.10050000000000001</v>
      </c>
      <c r="AL42" s="9">
        <v>0.10730000000000001</v>
      </c>
      <c r="AM42" s="15">
        <v>3.9800000000000002E-2</v>
      </c>
      <c r="AN42" s="15">
        <v>1.9E-2</v>
      </c>
      <c r="AO42" s="15">
        <v>2.0400000000000001E-2</v>
      </c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</row>
    <row r="43" spans="1:61">
      <c r="A43" s="4" t="s">
        <v>41</v>
      </c>
      <c r="B43" s="9">
        <v>2.58E-2</v>
      </c>
      <c r="C43" s="9">
        <v>2.53E-2</v>
      </c>
      <c r="D43" s="9">
        <v>1.8499999999999999E-2</v>
      </c>
      <c r="E43" s="9">
        <v>2.24E-2</v>
      </c>
      <c r="F43" s="9">
        <v>3.0200000000000001E-2</v>
      </c>
      <c r="G43" s="9">
        <v>1.23E-2</v>
      </c>
      <c r="H43" s="9">
        <v>0.02</v>
      </c>
      <c r="I43" s="9">
        <v>1.4800000000000001E-2</v>
      </c>
      <c r="J43" s="9">
        <v>1.67E-2</v>
      </c>
      <c r="K43" s="9">
        <v>1.9599999999999999E-2</v>
      </c>
      <c r="L43" s="9">
        <v>3.49E-2</v>
      </c>
      <c r="M43" s="9">
        <v>2.63E-2</v>
      </c>
      <c r="N43" s="9">
        <v>2.0199999999999999E-2</v>
      </c>
      <c r="O43" s="9">
        <v>1.9900000000000001E-2</v>
      </c>
      <c r="P43" s="9">
        <v>1.7999999999999999E-2</v>
      </c>
      <c r="Q43" s="9">
        <v>2.6700000000000002E-2</v>
      </c>
      <c r="R43" s="9">
        <v>2.1999999999999999E-2</v>
      </c>
      <c r="S43" s="9">
        <v>3.5299999999999998E-2</v>
      </c>
      <c r="T43" s="9">
        <v>2.5899999999999999E-2</v>
      </c>
      <c r="U43" s="9">
        <v>2.5499999999999998E-2</v>
      </c>
      <c r="V43" s="9">
        <v>1.9199999999999998E-2</v>
      </c>
      <c r="W43" s="9">
        <v>3.4799999999999998E-2</v>
      </c>
      <c r="X43" s="9">
        <v>2.35E-2</v>
      </c>
      <c r="Y43" s="9">
        <v>2.5999999999999999E-2</v>
      </c>
      <c r="Z43" s="9">
        <v>3.1800000000000002E-2</v>
      </c>
      <c r="AA43" s="9">
        <v>2.8199999999999999E-2</v>
      </c>
      <c r="AB43" s="9">
        <v>2.7199999999999998E-2</v>
      </c>
      <c r="AC43" s="9">
        <v>2.3599999999999999E-2</v>
      </c>
      <c r="AD43" s="9">
        <v>2.8500000000000001E-2</v>
      </c>
      <c r="AE43" s="9">
        <v>2.2200000000000001E-2</v>
      </c>
      <c r="AF43" s="9">
        <v>1.7999999999999999E-2</v>
      </c>
      <c r="AG43" s="9">
        <v>3.1300000000000001E-2</v>
      </c>
      <c r="AH43" s="9">
        <v>2.5999999999999999E-2</v>
      </c>
      <c r="AI43" s="9">
        <v>3.0300000000000001E-2</v>
      </c>
      <c r="AJ43" s="9">
        <v>8.7400000000000005E-2</v>
      </c>
      <c r="AK43" s="9">
        <v>7.9399999999999998E-2</v>
      </c>
      <c r="AL43" s="9">
        <v>8.5400000000000004E-2</v>
      </c>
      <c r="AM43" s="15">
        <v>3.56E-2</v>
      </c>
      <c r="AN43" s="15">
        <v>9.5999999999999992E-3</v>
      </c>
      <c r="AO43" s="15">
        <v>1.46E-2</v>
      </c>
      <c r="AP43" s="15">
        <v>1.9599999999999999E-2</v>
      </c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</row>
    <row r="44" spans="1:61">
      <c r="A44" s="4" t="s">
        <v>60</v>
      </c>
      <c r="B44" s="9">
        <v>4.0300000000000002E-2</v>
      </c>
      <c r="C44" s="9">
        <v>3.7900000000000003E-2</v>
      </c>
      <c r="D44" s="9">
        <v>3.39E-2</v>
      </c>
      <c r="E44" s="9">
        <v>2.7199999999999998E-2</v>
      </c>
      <c r="F44" s="9">
        <v>4.36E-2</v>
      </c>
      <c r="G44" s="9">
        <v>2.5999999999999999E-2</v>
      </c>
      <c r="H44" s="9">
        <v>3.7999999999999999E-2</v>
      </c>
      <c r="I44" s="9">
        <v>2.92E-2</v>
      </c>
      <c r="J44" s="9">
        <v>3.2099999999999997E-2</v>
      </c>
      <c r="K44" s="9">
        <v>2.9499999999999998E-2</v>
      </c>
      <c r="L44" s="9">
        <v>4.3099999999999999E-2</v>
      </c>
      <c r="M44" s="9">
        <v>3.3099999999999997E-2</v>
      </c>
      <c r="N44" s="9">
        <v>3.7499999999999999E-2</v>
      </c>
      <c r="O44" s="9">
        <v>3.0700000000000002E-2</v>
      </c>
      <c r="P44" s="9">
        <v>2.7E-2</v>
      </c>
      <c r="Q44" s="9">
        <v>3.6900000000000002E-2</v>
      </c>
      <c r="R44" s="9">
        <v>3.4200000000000001E-2</v>
      </c>
      <c r="S44" s="9">
        <v>4.8300000000000003E-2</v>
      </c>
      <c r="T44" s="9">
        <v>4.1300000000000003E-2</v>
      </c>
      <c r="U44" s="9">
        <v>3.7100000000000001E-2</v>
      </c>
      <c r="V44" s="9">
        <v>3.3799999999999997E-2</v>
      </c>
      <c r="W44" s="9">
        <v>4.0300000000000002E-2</v>
      </c>
      <c r="X44" s="9">
        <v>3.3099999999999997E-2</v>
      </c>
      <c r="Y44" s="9">
        <v>4.3499999999999997E-2</v>
      </c>
      <c r="Z44" s="9">
        <v>4.2599999999999999E-2</v>
      </c>
      <c r="AA44" s="9">
        <v>3.7600000000000001E-2</v>
      </c>
      <c r="AB44" s="9">
        <v>3.5099999999999999E-2</v>
      </c>
      <c r="AC44" s="9">
        <v>3.7900000000000003E-2</v>
      </c>
      <c r="AD44" s="9">
        <v>4.3700000000000003E-2</v>
      </c>
      <c r="AE44" s="9">
        <v>3.2399999999999998E-2</v>
      </c>
      <c r="AF44" s="9">
        <v>3.04E-2</v>
      </c>
      <c r="AG44" s="9">
        <v>4.7800000000000002E-2</v>
      </c>
      <c r="AH44" s="9">
        <v>3.4700000000000002E-2</v>
      </c>
      <c r="AI44" s="9">
        <v>4.4200000000000003E-2</v>
      </c>
      <c r="AJ44" s="9">
        <v>9.8000000000000004E-2</v>
      </c>
      <c r="AK44" s="9">
        <v>9.9099999999999994E-2</v>
      </c>
      <c r="AL44" s="9">
        <v>0.10349999999999999</v>
      </c>
      <c r="AM44" s="15">
        <v>3.6999999999999998E-2</v>
      </c>
      <c r="AN44" s="15">
        <v>2.5399999999999999E-2</v>
      </c>
      <c r="AO44" s="15">
        <v>2.23E-2</v>
      </c>
      <c r="AP44" s="15">
        <v>1.6400000000000001E-2</v>
      </c>
      <c r="AQ44" s="15">
        <v>2.0199999999999999E-2</v>
      </c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</row>
    <row r="45" spans="1:61">
      <c r="A45" s="4" t="s">
        <v>43</v>
      </c>
      <c r="B45" s="9">
        <v>2.58E-2</v>
      </c>
      <c r="C45" s="9">
        <v>2.1100000000000001E-2</v>
      </c>
      <c r="D45" s="9">
        <v>1.5699999999999999E-2</v>
      </c>
      <c r="E45" s="9">
        <v>2.2200000000000001E-2</v>
      </c>
      <c r="F45" s="9">
        <v>2.5999999999999999E-2</v>
      </c>
      <c r="G45" s="9">
        <v>2.06E-2</v>
      </c>
      <c r="H45" s="9">
        <v>2.1399999999999999E-2</v>
      </c>
      <c r="I45" s="9">
        <v>1.3299999999999999E-2</v>
      </c>
      <c r="J45" s="9">
        <v>1.4500000000000001E-2</v>
      </c>
      <c r="K45" s="9">
        <v>1.49E-2</v>
      </c>
      <c r="L45" s="9">
        <v>2.5899999999999999E-2</v>
      </c>
      <c r="M45" s="9">
        <v>2.5600000000000001E-2</v>
      </c>
      <c r="N45" s="9">
        <v>1.9400000000000001E-2</v>
      </c>
      <c r="O45" s="9">
        <v>1.4200000000000001E-2</v>
      </c>
      <c r="P45" s="9">
        <v>2.23E-2</v>
      </c>
      <c r="Q45" s="9">
        <v>2.3E-2</v>
      </c>
      <c r="R45" s="9">
        <v>1.6199999999999999E-2</v>
      </c>
      <c r="S45" s="9">
        <v>2.92E-2</v>
      </c>
      <c r="T45" s="9">
        <v>1.55E-2</v>
      </c>
      <c r="U45" s="9">
        <v>2.5000000000000001E-2</v>
      </c>
      <c r="V45" s="9">
        <v>1.61E-2</v>
      </c>
      <c r="W45" s="9">
        <v>3.3399999999999999E-2</v>
      </c>
      <c r="X45" s="9">
        <v>1.37E-2</v>
      </c>
      <c r="Y45" s="9">
        <v>2.8199999999999999E-2</v>
      </c>
      <c r="Z45" s="9">
        <v>2.7799999999999998E-2</v>
      </c>
      <c r="AA45" s="9">
        <v>1.5800000000000002E-2</v>
      </c>
      <c r="AB45" s="9">
        <v>1.67E-2</v>
      </c>
      <c r="AC45" s="9">
        <v>2.1999999999999999E-2</v>
      </c>
      <c r="AD45" s="9">
        <v>3.1399999999999997E-2</v>
      </c>
      <c r="AE45" s="9">
        <v>1.3100000000000001E-2</v>
      </c>
      <c r="AF45" s="9">
        <v>2.4E-2</v>
      </c>
      <c r="AG45" s="9">
        <v>3.1399999999999997E-2</v>
      </c>
      <c r="AH45" s="9">
        <v>2.0199999999999999E-2</v>
      </c>
      <c r="AI45" s="9">
        <v>2.5000000000000001E-2</v>
      </c>
      <c r="AJ45" s="9">
        <v>7.5300000000000006E-2</v>
      </c>
      <c r="AK45" s="9">
        <v>7.7499999999999999E-2</v>
      </c>
      <c r="AL45" s="9">
        <v>7.9399999999999998E-2</v>
      </c>
      <c r="AM45" s="15">
        <v>4.2799999999999998E-2</v>
      </c>
      <c r="AN45" s="15">
        <v>2.2100000000000002E-2</v>
      </c>
      <c r="AO45" s="15">
        <v>1.9699999999999999E-2</v>
      </c>
      <c r="AP45" s="15">
        <v>1.8800000000000001E-2</v>
      </c>
      <c r="AQ45" s="15">
        <v>1.8100000000000002E-2</v>
      </c>
      <c r="AR45" s="15">
        <v>2.1999999999999999E-2</v>
      </c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</row>
    <row r="46" spans="1:61">
      <c r="A46" s="4" t="s">
        <v>44</v>
      </c>
      <c r="B46" s="9">
        <v>2.98E-2</v>
      </c>
      <c r="C46" s="9">
        <v>3.1600000000000003E-2</v>
      </c>
      <c r="D46" s="9">
        <v>2.3E-2</v>
      </c>
      <c r="E46" s="9">
        <v>2.6700000000000002E-2</v>
      </c>
      <c r="F46" s="9">
        <v>3.0300000000000001E-2</v>
      </c>
      <c r="G46" s="9">
        <v>2.2700000000000001E-2</v>
      </c>
      <c r="H46" s="9">
        <v>2.23E-2</v>
      </c>
      <c r="I46" s="9">
        <v>2.2599999999999999E-2</v>
      </c>
      <c r="J46" s="9">
        <v>2.1700000000000001E-2</v>
      </c>
      <c r="K46" s="9">
        <v>2.1600000000000001E-2</v>
      </c>
      <c r="L46" s="9">
        <v>3.5999999999999997E-2</v>
      </c>
      <c r="M46" s="9">
        <v>3.2199999999999999E-2</v>
      </c>
      <c r="N46" s="9">
        <v>0.03</v>
      </c>
      <c r="O46" s="9">
        <v>2.41E-2</v>
      </c>
      <c r="P46" s="9">
        <v>2.4E-2</v>
      </c>
      <c r="Q46" s="9">
        <v>2.9899999999999999E-2</v>
      </c>
      <c r="R46" s="9">
        <v>2.5499999999999998E-2</v>
      </c>
      <c r="S46" s="9">
        <v>3.5700000000000003E-2</v>
      </c>
      <c r="T46" s="9">
        <v>3.2300000000000002E-2</v>
      </c>
      <c r="U46" s="9">
        <v>3.8199999999999998E-2</v>
      </c>
      <c r="V46" s="9">
        <v>2.6200000000000001E-2</v>
      </c>
      <c r="W46" s="9">
        <v>4.2900000000000001E-2</v>
      </c>
      <c r="X46" s="9">
        <v>3.0700000000000002E-2</v>
      </c>
      <c r="Y46" s="9">
        <v>3.2300000000000002E-2</v>
      </c>
      <c r="Z46" s="9">
        <v>4.1000000000000002E-2</v>
      </c>
      <c r="AA46" s="9">
        <v>2.7900000000000001E-2</v>
      </c>
      <c r="AB46" s="9">
        <v>2.9100000000000001E-2</v>
      </c>
      <c r="AC46" s="9">
        <v>3.2000000000000001E-2</v>
      </c>
      <c r="AD46" s="9">
        <v>3.95E-2</v>
      </c>
      <c r="AE46" s="9">
        <v>2.46E-2</v>
      </c>
      <c r="AF46" s="9">
        <v>3.0499999999999999E-2</v>
      </c>
      <c r="AG46" s="9">
        <v>4.0399999999999998E-2</v>
      </c>
      <c r="AH46" s="9">
        <v>3.4000000000000002E-2</v>
      </c>
      <c r="AI46" s="9">
        <v>3.7100000000000001E-2</v>
      </c>
      <c r="AJ46" s="9">
        <v>9.3600000000000003E-2</v>
      </c>
      <c r="AK46" s="9">
        <v>8.7099999999999997E-2</v>
      </c>
      <c r="AL46" s="9">
        <v>9.6600000000000005E-2</v>
      </c>
      <c r="AM46" s="15">
        <v>2.3800000000000002E-2</v>
      </c>
      <c r="AN46" s="15">
        <v>1.5599999999999999E-2</v>
      </c>
      <c r="AO46" s="15">
        <v>1.1900000000000001E-2</v>
      </c>
      <c r="AP46" s="15">
        <v>1.24E-2</v>
      </c>
      <c r="AQ46" s="15">
        <v>1.44E-2</v>
      </c>
      <c r="AR46" s="15">
        <v>1.8200000000000001E-2</v>
      </c>
      <c r="AS46" s="15">
        <v>1.8800000000000001E-2</v>
      </c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</row>
    <row r="47" spans="1:61">
      <c r="A47" s="4" t="s">
        <v>45</v>
      </c>
      <c r="B47" s="9">
        <v>1.5800000000000002E-2</v>
      </c>
      <c r="C47" s="9">
        <v>1.3299999999999999E-2</v>
      </c>
      <c r="D47" s="9">
        <v>1.0500000000000001E-2</v>
      </c>
      <c r="E47" s="9">
        <v>1.3899999999999999E-2</v>
      </c>
      <c r="F47" s="9">
        <v>2.0899999999999998E-2</v>
      </c>
      <c r="G47" s="9">
        <v>8.0999999999999996E-3</v>
      </c>
      <c r="H47" s="9">
        <v>1.11E-2</v>
      </c>
      <c r="I47" s="9">
        <v>7.7000000000000002E-3</v>
      </c>
      <c r="J47" s="9">
        <v>9.7999999999999997E-3</v>
      </c>
      <c r="K47" s="9">
        <v>7.7999999999999996E-3</v>
      </c>
      <c r="L47" s="9">
        <v>2.52E-2</v>
      </c>
      <c r="M47" s="9">
        <v>1.5100000000000001E-2</v>
      </c>
      <c r="N47" s="9">
        <v>7.9000000000000008E-3</v>
      </c>
      <c r="O47" s="9">
        <v>1.03E-2</v>
      </c>
      <c r="P47" s="9">
        <v>7.4000000000000003E-3</v>
      </c>
      <c r="Q47" s="9">
        <v>1.4800000000000001E-2</v>
      </c>
      <c r="R47" s="9">
        <v>8.5000000000000006E-3</v>
      </c>
      <c r="S47" s="9">
        <v>2.2800000000000001E-2</v>
      </c>
      <c r="T47" s="9">
        <v>1.7000000000000001E-2</v>
      </c>
      <c r="U47" s="9">
        <v>1.47E-2</v>
      </c>
      <c r="V47" s="9">
        <v>8.5000000000000006E-3</v>
      </c>
      <c r="W47" s="9">
        <v>2.2700000000000001E-2</v>
      </c>
      <c r="X47" s="9">
        <v>1.3100000000000001E-2</v>
      </c>
      <c r="Y47" s="9">
        <v>2.2200000000000001E-2</v>
      </c>
      <c r="Z47" s="9">
        <v>1.7000000000000001E-2</v>
      </c>
      <c r="AA47" s="9">
        <v>1.43E-2</v>
      </c>
      <c r="AB47" s="9">
        <v>1.3899999999999999E-2</v>
      </c>
      <c r="AC47" s="9">
        <v>1.3599999999999999E-2</v>
      </c>
      <c r="AD47" s="9">
        <v>2.0199999999999999E-2</v>
      </c>
      <c r="AE47" s="9">
        <v>9.9000000000000008E-3</v>
      </c>
      <c r="AF47" s="9">
        <v>1.18E-2</v>
      </c>
      <c r="AG47" s="9">
        <v>2.1000000000000001E-2</v>
      </c>
      <c r="AH47" s="9">
        <v>1.72E-2</v>
      </c>
      <c r="AI47" s="9">
        <v>1.9199999999999998E-2</v>
      </c>
      <c r="AJ47" s="9">
        <v>7.2300000000000003E-2</v>
      </c>
      <c r="AK47" s="9">
        <v>6.6299999999999998E-2</v>
      </c>
      <c r="AL47" s="9">
        <v>7.1400000000000005E-2</v>
      </c>
      <c r="AM47" s="4">
        <v>3.9899999999999998E-2</v>
      </c>
      <c r="AN47" s="4">
        <v>2.2499999999999999E-2</v>
      </c>
      <c r="AO47" s="4">
        <v>1.7899999999999999E-2</v>
      </c>
      <c r="AP47" s="4">
        <v>2.3699999999999999E-2</v>
      </c>
      <c r="AQ47" s="4">
        <v>1.3899999999999999E-2</v>
      </c>
      <c r="AR47" s="4">
        <v>2.1999999999999999E-2</v>
      </c>
      <c r="AS47" s="4">
        <v>1.9E-2</v>
      </c>
      <c r="AT47" s="4">
        <v>1.6500000000000001E-2</v>
      </c>
      <c r="AU47" s="4"/>
      <c r="AV47" s="4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</row>
    <row r="48" spans="1:61">
      <c r="A48" s="4" t="s">
        <v>46</v>
      </c>
      <c r="B48" s="9">
        <v>2.07E-2</v>
      </c>
      <c r="C48" s="9">
        <v>1.9300000000000001E-2</v>
      </c>
      <c r="D48" s="9">
        <v>1.5299999999999999E-2</v>
      </c>
      <c r="E48" s="9">
        <v>1.83E-2</v>
      </c>
      <c r="F48" s="9">
        <v>3.1600000000000003E-2</v>
      </c>
      <c r="G48" s="9">
        <v>1.3599999999999999E-2</v>
      </c>
      <c r="H48" s="9">
        <v>1.38E-2</v>
      </c>
      <c r="I48" s="9">
        <v>1.44E-2</v>
      </c>
      <c r="J48" s="9">
        <v>1.2200000000000001E-2</v>
      </c>
      <c r="K48" s="9">
        <v>1.55E-2</v>
      </c>
      <c r="L48" s="9">
        <v>3.32E-2</v>
      </c>
      <c r="M48" s="9">
        <v>2.2599999999999999E-2</v>
      </c>
      <c r="N48" s="9">
        <v>1.44E-2</v>
      </c>
      <c r="O48" s="9">
        <v>1.7299999999999999E-2</v>
      </c>
      <c r="P48" s="9">
        <v>1.46E-2</v>
      </c>
      <c r="Q48" s="9">
        <v>2.6200000000000001E-2</v>
      </c>
      <c r="R48" s="9">
        <v>1.5900000000000001E-2</v>
      </c>
      <c r="S48" s="9">
        <v>2.81E-2</v>
      </c>
      <c r="T48" s="9">
        <v>2.47E-2</v>
      </c>
      <c r="U48" s="9">
        <v>1.9800000000000002E-2</v>
      </c>
      <c r="V48" s="9">
        <v>1.32E-2</v>
      </c>
      <c r="W48" s="9">
        <v>2.92E-2</v>
      </c>
      <c r="X48" s="9">
        <v>1.7399999999999999E-2</v>
      </c>
      <c r="Y48" s="9">
        <v>2.81E-2</v>
      </c>
      <c r="Z48" s="9">
        <v>2.0899999999999998E-2</v>
      </c>
      <c r="AA48" s="9">
        <v>1.9699999999999999E-2</v>
      </c>
      <c r="AB48" s="9">
        <v>2.0799999999999999E-2</v>
      </c>
      <c r="AC48" s="9">
        <v>2.2700000000000001E-2</v>
      </c>
      <c r="AD48" s="9">
        <v>2.29E-2</v>
      </c>
      <c r="AE48" s="9">
        <v>1.6799999999999999E-2</v>
      </c>
      <c r="AF48" s="9">
        <v>1.8499999999999999E-2</v>
      </c>
      <c r="AG48" s="9">
        <v>2.7300000000000001E-2</v>
      </c>
      <c r="AH48" s="9">
        <v>1.67E-2</v>
      </c>
      <c r="AI48" s="9">
        <v>2.3800000000000002E-2</v>
      </c>
      <c r="AJ48" s="9">
        <v>7.8899999999999998E-2</v>
      </c>
      <c r="AK48" s="9">
        <v>6.59E-2</v>
      </c>
      <c r="AL48" s="9">
        <v>7.4300000000000005E-2</v>
      </c>
      <c r="AM48" s="4">
        <v>5.4300000000000001E-2</v>
      </c>
      <c r="AN48" s="4">
        <v>3.2199999999999999E-2</v>
      </c>
      <c r="AO48" s="4">
        <v>3.3000000000000002E-2</v>
      </c>
      <c r="AP48" s="4">
        <v>3.7900000000000003E-2</v>
      </c>
      <c r="AQ48" s="4">
        <v>2.1100000000000001E-2</v>
      </c>
      <c r="AR48" s="4">
        <v>3.5799999999999998E-2</v>
      </c>
      <c r="AS48" s="4">
        <v>2.53E-2</v>
      </c>
      <c r="AT48" s="4">
        <v>2.93E-2</v>
      </c>
      <c r="AU48" s="4">
        <v>1.32E-2</v>
      </c>
      <c r="AV48" s="4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</row>
    <row r="49" spans="1:61">
      <c r="A49" s="4" t="s">
        <v>47</v>
      </c>
      <c r="B49" s="9">
        <v>2.3199999999999998E-2</v>
      </c>
      <c r="C49" s="9">
        <v>1.8200000000000001E-2</v>
      </c>
      <c r="D49" s="9">
        <v>1.3899999999999999E-2</v>
      </c>
      <c r="E49" s="9">
        <v>1.9099999999999999E-2</v>
      </c>
      <c r="F49" s="9">
        <v>2.69E-2</v>
      </c>
      <c r="G49" s="9">
        <v>1.9199999999999998E-2</v>
      </c>
      <c r="H49" s="9">
        <v>1.7500000000000002E-2</v>
      </c>
      <c r="I49" s="9">
        <v>1.0800000000000001E-2</v>
      </c>
      <c r="J49" s="9">
        <v>1.04E-2</v>
      </c>
      <c r="K49" s="9">
        <v>1.0800000000000001E-2</v>
      </c>
      <c r="L49" s="9">
        <v>2.6599999999999999E-2</v>
      </c>
      <c r="M49" s="9">
        <v>1.5299999999999999E-2</v>
      </c>
      <c r="N49" s="9">
        <v>1.01E-2</v>
      </c>
      <c r="O49" s="9">
        <v>1.0200000000000001E-2</v>
      </c>
      <c r="P49" s="9">
        <v>1.5599999999999999E-2</v>
      </c>
      <c r="Q49" s="9">
        <v>2.1100000000000001E-2</v>
      </c>
      <c r="R49" s="9">
        <v>8.5000000000000006E-3</v>
      </c>
      <c r="S49" s="9">
        <v>2.1999999999999999E-2</v>
      </c>
      <c r="T49" s="9">
        <v>1.55E-2</v>
      </c>
      <c r="U49" s="9">
        <v>1.5800000000000002E-2</v>
      </c>
      <c r="V49" s="9">
        <v>5.8999999999999999E-3</v>
      </c>
      <c r="W49" s="9">
        <v>0.02</v>
      </c>
      <c r="X49" s="9">
        <v>1.21E-2</v>
      </c>
      <c r="Y49" s="9">
        <v>2.46E-2</v>
      </c>
      <c r="Z49" s="9">
        <v>1.61E-2</v>
      </c>
      <c r="AA49" s="9">
        <v>1.32E-2</v>
      </c>
      <c r="AB49" s="9">
        <v>1.17E-2</v>
      </c>
      <c r="AC49" s="9">
        <v>1.26E-2</v>
      </c>
      <c r="AD49" s="9">
        <v>2.52E-2</v>
      </c>
      <c r="AE49" s="9">
        <v>9.4000000000000004E-3</v>
      </c>
      <c r="AF49" s="9">
        <v>1.18E-2</v>
      </c>
      <c r="AG49" s="9">
        <v>2.1000000000000001E-2</v>
      </c>
      <c r="AH49" s="9">
        <v>1.5800000000000002E-2</v>
      </c>
      <c r="AI49" s="9">
        <v>1.66E-2</v>
      </c>
      <c r="AJ49" s="9">
        <v>7.1099999999999997E-2</v>
      </c>
      <c r="AK49" s="9">
        <v>7.0400000000000004E-2</v>
      </c>
      <c r="AL49" s="9">
        <v>7.2300000000000003E-2</v>
      </c>
      <c r="AM49" s="4">
        <v>5.3400000000000003E-2</v>
      </c>
      <c r="AN49" s="4">
        <v>2.92E-2</v>
      </c>
      <c r="AO49" s="4">
        <v>2.7400000000000001E-2</v>
      </c>
      <c r="AP49" s="4">
        <v>3.5700000000000003E-2</v>
      </c>
      <c r="AQ49" s="4">
        <v>2.1000000000000001E-2</v>
      </c>
      <c r="AR49" s="4">
        <v>3.39E-2</v>
      </c>
      <c r="AS49" s="4">
        <v>1.5100000000000001E-2</v>
      </c>
      <c r="AT49" s="4">
        <v>3.1199999999999999E-2</v>
      </c>
      <c r="AU49" s="4">
        <v>8.6E-3</v>
      </c>
      <c r="AV49" s="4">
        <v>1.9E-2</v>
      </c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</row>
    <row r="50" spans="1:61">
      <c r="A50" s="4" t="s">
        <v>48</v>
      </c>
      <c r="B50" s="9">
        <v>3.7199999999999997E-2</v>
      </c>
      <c r="C50" s="9">
        <v>3.4200000000000001E-2</v>
      </c>
      <c r="D50" s="9">
        <v>2.93E-2</v>
      </c>
      <c r="E50" s="9">
        <v>3.27E-2</v>
      </c>
      <c r="F50" s="9">
        <v>5.16E-2</v>
      </c>
      <c r="G50" s="9">
        <v>2.9000000000000001E-2</v>
      </c>
      <c r="H50" s="9">
        <v>3.1E-2</v>
      </c>
      <c r="I50" s="9">
        <v>2.3699999999999999E-2</v>
      </c>
      <c r="J50" s="9">
        <v>3.0300000000000001E-2</v>
      </c>
      <c r="K50" s="9">
        <v>3.2899999999999999E-2</v>
      </c>
      <c r="L50" s="9">
        <v>5.9400000000000001E-2</v>
      </c>
      <c r="M50" s="9">
        <v>4.3299999999999998E-2</v>
      </c>
      <c r="N50" s="9">
        <v>2.8799999999999999E-2</v>
      </c>
      <c r="O50" s="9">
        <v>3.4599999999999999E-2</v>
      </c>
      <c r="P50" s="9">
        <v>3.49E-2</v>
      </c>
      <c r="Q50" s="9">
        <v>4.0899999999999999E-2</v>
      </c>
      <c r="R50" s="9">
        <v>3.2199999999999999E-2</v>
      </c>
      <c r="S50" s="9">
        <v>4.9099999999999998E-2</v>
      </c>
      <c r="T50" s="9">
        <v>2.2800000000000001E-2</v>
      </c>
      <c r="U50" s="9">
        <v>2.1600000000000001E-2</v>
      </c>
      <c r="V50" s="9">
        <v>2.9399999999999999E-2</v>
      </c>
      <c r="W50" s="9">
        <v>3.5900000000000001E-2</v>
      </c>
      <c r="X50" s="9">
        <v>2.1600000000000001E-2</v>
      </c>
      <c r="Y50" s="9">
        <v>4.4699999999999997E-2</v>
      </c>
      <c r="Z50" s="9">
        <v>2.5399999999999999E-2</v>
      </c>
      <c r="AA50" s="9">
        <v>3.1800000000000002E-2</v>
      </c>
      <c r="AB50" s="9">
        <v>2.52E-2</v>
      </c>
      <c r="AC50" s="9">
        <v>3.5099999999999999E-2</v>
      </c>
      <c r="AD50" s="9">
        <v>4.3099999999999999E-2</v>
      </c>
      <c r="AE50" s="9">
        <v>2.5100000000000001E-2</v>
      </c>
      <c r="AF50" s="9">
        <v>2.3599999999999999E-2</v>
      </c>
      <c r="AG50" s="9">
        <v>3.09E-2</v>
      </c>
      <c r="AH50" s="9">
        <v>2.6800000000000001E-2</v>
      </c>
      <c r="AI50" s="9">
        <v>4.41E-2</v>
      </c>
      <c r="AJ50" s="9">
        <v>8.2000000000000003E-2</v>
      </c>
      <c r="AK50" s="9">
        <v>8.2400000000000001E-2</v>
      </c>
      <c r="AL50" s="9">
        <v>8.1199999999999994E-2</v>
      </c>
      <c r="AM50" s="9">
        <v>8.1000000000000003E-2</v>
      </c>
      <c r="AN50" s="9">
        <v>4.8800000000000003E-2</v>
      </c>
      <c r="AO50" s="9">
        <v>4.8500000000000001E-2</v>
      </c>
      <c r="AP50" s="9">
        <v>5.9200000000000003E-2</v>
      </c>
      <c r="AQ50" s="9">
        <v>4.3099999999999999E-2</v>
      </c>
      <c r="AR50" s="9">
        <v>5.3100000000000001E-2</v>
      </c>
      <c r="AS50" s="9">
        <v>3.49E-2</v>
      </c>
      <c r="AT50" s="4">
        <v>5.6300000000000003E-2</v>
      </c>
      <c r="AU50" s="9">
        <v>2.8400000000000002E-2</v>
      </c>
      <c r="AV50" s="9">
        <v>3.2899999999999999E-2</v>
      </c>
      <c r="AW50" s="9">
        <v>0.03</v>
      </c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</row>
    <row r="51" spans="1:61">
      <c r="A51" s="4" t="s">
        <v>49</v>
      </c>
      <c r="B51" s="9">
        <v>4.7100000000000003E-2</v>
      </c>
      <c r="C51" s="9">
        <v>4.3200000000000002E-2</v>
      </c>
      <c r="D51" s="9">
        <v>3.8899999999999997E-2</v>
      </c>
      <c r="E51" s="9">
        <v>4.2799999999999998E-2</v>
      </c>
      <c r="F51" s="9">
        <v>5.6800000000000003E-2</v>
      </c>
      <c r="G51" s="9">
        <v>4.0800000000000003E-2</v>
      </c>
      <c r="H51" s="9">
        <v>4.36E-2</v>
      </c>
      <c r="I51" s="9">
        <v>3.4099999999999998E-2</v>
      </c>
      <c r="J51" s="9">
        <v>4.0099999999999997E-2</v>
      </c>
      <c r="K51" s="9">
        <v>4.2099999999999999E-2</v>
      </c>
      <c r="L51" s="9">
        <v>6.4899999999999999E-2</v>
      </c>
      <c r="M51" s="9">
        <v>5.1700000000000003E-2</v>
      </c>
      <c r="N51" s="9">
        <v>4.0500000000000001E-2</v>
      </c>
      <c r="O51" s="9">
        <v>4.4600000000000001E-2</v>
      </c>
      <c r="P51" s="9">
        <v>4.3200000000000002E-2</v>
      </c>
      <c r="Q51" s="9">
        <v>4.6699999999999998E-2</v>
      </c>
      <c r="R51" s="9">
        <v>3.9199999999999999E-2</v>
      </c>
      <c r="S51" s="9">
        <v>5.3600000000000002E-2</v>
      </c>
      <c r="T51" s="9">
        <v>3.2599999999999997E-2</v>
      </c>
      <c r="U51" s="9">
        <v>2.1499999999999998E-2</v>
      </c>
      <c r="V51" s="9">
        <v>3.8600000000000002E-2</v>
      </c>
      <c r="W51" s="9">
        <v>4.3499999999999997E-2</v>
      </c>
      <c r="X51" s="9">
        <v>3.3599999999999998E-2</v>
      </c>
      <c r="Y51" s="9">
        <v>4.8300000000000003E-2</v>
      </c>
      <c r="Z51" s="9">
        <v>3.0200000000000001E-2</v>
      </c>
      <c r="AA51" s="9">
        <v>4.5100000000000001E-2</v>
      </c>
      <c r="AB51" s="9">
        <v>3.61E-2</v>
      </c>
      <c r="AC51" s="9">
        <v>3.4599999999999999E-2</v>
      </c>
      <c r="AD51" s="9">
        <v>5.0999999999999997E-2</v>
      </c>
      <c r="AE51" s="9">
        <v>3.5799999999999998E-2</v>
      </c>
      <c r="AF51" s="9">
        <v>3.7100000000000001E-2</v>
      </c>
      <c r="AG51" s="9">
        <v>4.2099999999999999E-2</v>
      </c>
      <c r="AH51" s="9">
        <v>3.8600000000000002E-2</v>
      </c>
      <c r="AI51" s="9">
        <v>4.1000000000000002E-2</v>
      </c>
      <c r="AJ51" s="9">
        <v>8.4699999999999998E-2</v>
      </c>
      <c r="AK51" s="9">
        <v>8.5599999999999996E-2</v>
      </c>
      <c r="AL51" s="9">
        <v>8.5500000000000007E-2</v>
      </c>
      <c r="AM51" s="9">
        <v>9.1800000000000007E-2</v>
      </c>
      <c r="AN51" s="9">
        <v>6.1100000000000002E-2</v>
      </c>
      <c r="AO51" s="9">
        <v>5.7099999999999998E-2</v>
      </c>
      <c r="AP51" s="9">
        <v>6.9500000000000006E-2</v>
      </c>
      <c r="AQ51" s="9">
        <v>5.1900000000000002E-2</v>
      </c>
      <c r="AR51" s="9">
        <v>6.7900000000000002E-2</v>
      </c>
      <c r="AS51" s="9">
        <v>4.5699999999999998E-2</v>
      </c>
      <c r="AT51" s="9">
        <v>6.5500000000000003E-2</v>
      </c>
      <c r="AU51" s="9">
        <v>3.5700000000000003E-2</v>
      </c>
      <c r="AV51" s="9">
        <v>4.7399999999999998E-2</v>
      </c>
      <c r="AW51" s="9">
        <v>3.5999999999999997E-2</v>
      </c>
      <c r="AX51" s="16">
        <v>1.2999999999999999E-2</v>
      </c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</row>
    <row r="52" spans="1:61">
      <c r="A52" s="4" t="s">
        <v>50</v>
      </c>
      <c r="B52" s="9">
        <v>4.41E-2</v>
      </c>
      <c r="C52" s="9">
        <v>3.9E-2</v>
      </c>
      <c r="D52" s="9">
        <v>3.2500000000000001E-2</v>
      </c>
      <c r="E52" s="9">
        <v>3.95E-2</v>
      </c>
      <c r="F52" s="9">
        <v>5.1400000000000001E-2</v>
      </c>
      <c r="G52" s="9">
        <v>3.2300000000000002E-2</v>
      </c>
      <c r="H52" s="9">
        <v>3.5900000000000001E-2</v>
      </c>
      <c r="I52" s="9">
        <v>3.09E-2</v>
      </c>
      <c r="J52" s="9">
        <v>3.6499999999999998E-2</v>
      </c>
      <c r="K52" s="9">
        <v>4.2500000000000003E-2</v>
      </c>
      <c r="L52" s="9">
        <v>6.3799999999999996E-2</v>
      </c>
      <c r="M52" s="9">
        <v>5.5E-2</v>
      </c>
      <c r="N52" s="9">
        <v>3.4099999999999998E-2</v>
      </c>
      <c r="O52" s="9">
        <v>4.2200000000000001E-2</v>
      </c>
      <c r="P52" s="9">
        <v>4.5600000000000002E-2</v>
      </c>
      <c r="Q52" s="9">
        <v>4.3099999999999999E-2</v>
      </c>
      <c r="R52" s="9">
        <v>4.02E-2</v>
      </c>
      <c r="S52" s="9">
        <v>5.2999999999999999E-2</v>
      </c>
      <c r="T52" s="9">
        <v>3.2099999999999997E-2</v>
      </c>
      <c r="U52" s="9">
        <v>2.9399999999999999E-2</v>
      </c>
      <c r="V52" s="9">
        <v>3.5499999999999997E-2</v>
      </c>
      <c r="W52" s="9">
        <v>4.7899999999999998E-2</v>
      </c>
      <c r="X52" s="9">
        <v>2.5999999999999999E-2</v>
      </c>
      <c r="Y52" s="9">
        <v>4.7800000000000002E-2</v>
      </c>
      <c r="Z52" s="9">
        <v>2.9600000000000001E-2</v>
      </c>
      <c r="AA52" s="9">
        <v>3.8300000000000001E-2</v>
      </c>
      <c r="AB52" s="9">
        <v>2.87E-2</v>
      </c>
      <c r="AC52" s="9">
        <v>3.9800000000000002E-2</v>
      </c>
      <c r="AD52" s="9">
        <v>4.6800000000000001E-2</v>
      </c>
      <c r="AE52" s="9">
        <v>3.0300000000000001E-2</v>
      </c>
      <c r="AF52" s="9">
        <v>3.1399999999999997E-2</v>
      </c>
      <c r="AG52" s="9">
        <v>3.1800000000000002E-2</v>
      </c>
      <c r="AH52" s="9">
        <v>3.0499999999999999E-2</v>
      </c>
      <c r="AI52" s="9">
        <v>5.3199999999999997E-2</v>
      </c>
      <c r="AJ52" s="9">
        <v>7.7499999999999999E-2</v>
      </c>
      <c r="AK52" s="9">
        <v>0.08</v>
      </c>
      <c r="AL52" s="9">
        <v>7.9299999999999995E-2</v>
      </c>
      <c r="AM52" s="9">
        <v>8.7300000000000003E-2</v>
      </c>
      <c r="AN52" s="9">
        <v>5.9900000000000002E-2</v>
      </c>
      <c r="AO52" s="9">
        <v>5.7799999999999997E-2</v>
      </c>
      <c r="AP52" s="9">
        <v>6.4500000000000002E-2</v>
      </c>
      <c r="AQ52" s="9">
        <v>5.0299999999999997E-2</v>
      </c>
      <c r="AR52" s="9">
        <v>5.8099999999999999E-2</v>
      </c>
      <c r="AS52" s="9">
        <v>4.2099999999999999E-2</v>
      </c>
      <c r="AT52" s="9">
        <v>6.0999999999999999E-2</v>
      </c>
      <c r="AU52" s="9">
        <v>3.3700000000000001E-2</v>
      </c>
      <c r="AV52" s="9">
        <v>4.58E-2</v>
      </c>
      <c r="AW52" s="9">
        <v>3.6799999999999999E-2</v>
      </c>
      <c r="AX52" s="16">
        <v>7.9000000000000008E-3</v>
      </c>
      <c r="AY52" s="16">
        <v>1.46E-2</v>
      </c>
      <c r="AZ52" s="9"/>
      <c r="BA52" s="9"/>
      <c r="BB52" s="9"/>
      <c r="BC52" s="9"/>
      <c r="BD52" s="9"/>
      <c r="BE52" s="9"/>
      <c r="BF52" s="9"/>
      <c r="BG52" s="9"/>
      <c r="BH52" s="9"/>
      <c r="BI52" s="9"/>
    </row>
    <row r="53" spans="1:61">
      <c r="A53" s="4" t="s">
        <v>51</v>
      </c>
      <c r="B53" s="9">
        <v>5.3999999999999999E-2</v>
      </c>
      <c r="C53" s="9">
        <v>4.6899999999999997E-2</v>
      </c>
      <c r="D53" s="9">
        <v>3.6400000000000002E-2</v>
      </c>
      <c r="E53" s="9">
        <v>4.9200000000000001E-2</v>
      </c>
      <c r="F53" s="9">
        <v>5.8200000000000002E-2</v>
      </c>
      <c r="G53" s="9">
        <v>4.5999999999999999E-2</v>
      </c>
      <c r="H53" s="9">
        <v>4.4400000000000002E-2</v>
      </c>
      <c r="I53" s="9">
        <v>3.4599999999999999E-2</v>
      </c>
      <c r="J53" s="9">
        <v>4.1599999999999998E-2</v>
      </c>
      <c r="K53" s="9">
        <v>4.6300000000000001E-2</v>
      </c>
      <c r="L53" s="9">
        <v>6.9199999999999998E-2</v>
      </c>
      <c r="M53" s="9">
        <v>5.8099999999999999E-2</v>
      </c>
      <c r="N53" s="9">
        <v>3.6799999999999999E-2</v>
      </c>
      <c r="O53" s="9">
        <v>4.2700000000000002E-2</v>
      </c>
      <c r="P53" s="9">
        <v>5.21E-2</v>
      </c>
      <c r="Q53" s="9">
        <v>4.9799999999999997E-2</v>
      </c>
      <c r="R53" s="9">
        <v>4.3799999999999999E-2</v>
      </c>
      <c r="S53" s="9">
        <v>5.7099999999999998E-2</v>
      </c>
      <c r="T53" s="9">
        <v>3.1399999999999997E-2</v>
      </c>
      <c r="U53" s="9">
        <v>3.4000000000000002E-2</v>
      </c>
      <c r="V53" s="9">
        <v>4.07E-2</v>
      </c>
      <c r="W53" s="9">
        <v>5.2900000000000003E-2</v>
      </c>
      <c r="X53" s="9">
        <v>3.2500000000000001E-2</v>
      </c>
      <c r="Y53" s="9">
        <v>5.5599999999999997E-2</v>
      </c>
      <c r="Z53" s="9">
        <v>3.3000000000000002E-2</v>
      </c>
      <c r="AA53" s="9">
        <v>0.04</v>
      </c>
      <c r="AB53" s="9">
        <v>3.09E-2</v>
      </c>
      <c r="AC53" s="9">
        <v>4.5400000000000003E-2</v>
      </c>
      <c r="AD53" s="9">
        <v>5.91E-2</v>
      </c>
      <c r="AE53" s="9">
        <v>3.44E-2</v>
      </c>
      <c r="AF53" s="9">
        <v>3.9600000000000003E-2</v>
      </c>
      <c r="AG53" s="9">
        <v>3.9E-2</v>
      </c>
      <c r="AH53" s="9">
        <v>3.61E-2</v>
      </c>
      <c r="AI53" s="9">
        <v>5.4300000000000001E-2</v>
      </c>
      <c r="AJ53" s="9">
        <v>7.85E-2</v>
      </c>
      <c r="AK53" s="9">
        <v>8.2000000000000003E-2</v>
      </c>
      <c r="AL53" s="9">
        <v>7.9899999999999999E-2</v>
      </c>
      <c r="AM53" s="9">
        <v>9.1999999999999998E-2</v>
      </c>
      <c r="AN53" s="9">
        <v>6.6600000000000006E-2</v>
      </c>
      <c r="AO53" s="9">
        <v>6.1899999999999997E-2</v>
      </c>
      <c r="AP53" s="9">
        <v>6.9000000000000006E-2</v>
      </c>
      <c r="AQ53" s="9">
        <v>5.6300000000000003E-2</v>
      </c>
      <c r="AR53" s="9">
        <v>6.4699999999999994E-2</v>
      </c>
      <c r="AS53" s="9">
        <v>3.95E-2</v>
      </c>
      <c r="AT53" s="9">
        <v>6.5199999999999994E-2</v>
      </c>
      <c r="AU53" s="9">
        <v>3.9800000000000002E-2</v>
      </c>
      <c r="AV53" s="9">
        <v>4.7600000000000003E-2</v>
      </c>
      <c r="AW53" s="9">
        <v>3.8800000000000001E-2</v>
      </c>
      <c r="AX53" s="16">
        <v>1.2E-2</v>
      </c>
      <c r="AY53" s="16">
        <v>1.6899999999999998E-2</v>
      </c>
      <c r="AZ53" s="16">
        <v>4.3E-3</v>
      </c>
      <c r="BA53" s="9"/>
      <c r="BB53" s="9"/>
      <c r="BC53" s="9"/>
      <c r="BD53" s="9"/>
      <c r="BE53" s="9"/>
      <c r="BF53" s="9"/>
      <c r="BG53" s="9"/>
      <c r="BH53" s="9"/>
      <c r="BI53" s="9"/>
    </row>
    <row r="54" spans="1:61">
      <c r="A54" s="4" t="s">
        <v>52</v>
      </c>
      <c r="B54" s="9">
        <v>3.9600000000000003E-2</v>
      </c>
      <c r="C54" s="9">
        <v>3.0800000000000001E-2</v>
      </c>
      <c r="D54" s="9">
        <v>2.8299999999999999E-2</v>
      </c>
      <c r="E54" s="9">
        <v>3.6400000000000002E-2</v>
      </c>
      <c r="F54" s="9">
        <v>4.6699999999999998E-2</v>
      </c>
      <c r="G54" s="9">
        <v>3.2599999999999997E-2</v>
      </c>
      <c r="H54" s="9">
        <v>3.3000000000000002E-2</v>
      </c>
      <c r="I54" s="9">
        <v>2.5000000000000001E-2</v>
      </c>
      <c r="J54" s="9">
        <v>2.8400000000000002E-2</v>
      </c>
      <c r="K54" s="9">
        <v>3.4799999999999998E-2</v>
      </c>
      <c r="L54" s="9">
        <v>5.3100000000000001E-2</v>
      </c>
      <c r="M54" s="9">
        <v>4.0800000000000003E-2</v>
      </c>
      <c r="N54" s="9">
        <v>2.8000000000000001E-2</v>
      </c>
      <c r="O54" s="9">
        <v>3.27E-2</v>
      </c>
      <c r="P54" s="9">
        <v>4.0500000000000001E-2</v>
      </c>
      <c r="Q54" s="9">
        <v>3.3599999999999998E-2</v>
      </c>
      <c r="R54" s="9">
        <v>3.1399999999999997E-2</v>
      </c>
      <c r="S54" s="9">
        <v>4.7199999999999999E-2</v>
      </c>
      <c r="T54" s="9">
        <v>2.2100000000000002E-2</v>
      </c>
      <c r="U54" s="9">
        <v>2.3199999999999998E-2</v>
      </c>
      <c r="V54" s="9">
        <v>2.3900000000000001E-2</v>
      </c>
      <c r="W54" s="9">
        <v>3.5799999999999998E-2</v>
      </c>
      <c r="X54" s="9">
        <v>2.0500000000000001E-2</v>
      </c>
      <c r="Y54" s="9">
        <v>3.6700000000000003E-2</v>
      </c>
      <c r="Z54" s="9">
        <v>2.0799999999999999E-2</v>
      </c>
      <c r="AA54" s="9">
        <v>2.6499999999999999E-2</v>
      </c>
      <c r="AB54" s="9">
        <v>1.78E-2</v>
      </c>
      <c r="AC54" s="9">
        <v>2.7699999999999999E-2</v>
      </c>
      <c r="AD54" s="9">
        <v>4.2200000000000001E-2</v>
      </c>
      <c r="AE54" s="9">
        <v>2.1299999999999999E-2</v>
      </c>
      <c r="AF54" s="9">
        <v>2.3800000000000002E-2</v>
      </c>
      <c r="AG54" s="9">
        <v>2.76E-2</v>
      </c>
      <c r="AH54" s="9">
        <v>2.2200000000000001E-2</v>
      </c>
      <c r="AI54" s="9">
        <v>3.5499999999999997E-2</v>
      </c>
      <c r="AJ54" s="9">
        <v>7.1199999999999999E-2</v>
      </c>
      <c r="AK54" s="9">
        <v>7.5800000000000006E-2</v>
      </c>
      <c r="AL54" s="9">
        <v>7.4800000000000005E-2</v>
      </c>
      <c r="AM54" s="9">
        <v>0.08</v>
      </c>
      <c r="AN54" s="9">
        <v>5.6599999999999998E-2</v>
      </c>
      <c r="AO54" s="9">
        <v>5.4699999999999999E-2</v>
      </c>
      <c r="AP54" s="9">
        <v>6.0699999999999997E-2</v>
      </c>
      <c r="AQ54" s="9">
        <v>4.5100000000000001E-2</v>
      </c>
      <c r="AR54" s="9">
        <v>5.74E-2</v>
      </c>
      <c r="AS54" s="9">
        <v>3.4200000000000001E-2</v>
      </c>
      <c r="AT54" s="9">
        <v>5.6800000000000003E-2</v>
      </c>
      <c r="AU54" s="9">
        <v>2.9899999999999999E-2</v>
      </c>
      <c r="AV54" s="9">
        <v>3.9899999999999998E-2</v>
      </c>
      <c r="AW54" s="9">
        <v>2.4199999999999999E-2</v>
      </c>
      <c r="AX54" s="16">
        <v>1.1900000000000001E-2</v>
      </c>
      <c r="AY54" s="16">
        <v>2.12E-2</v>
      </c>
      <c r="AZ54" s="16">
        <v>7.3000000000000001E-3</v>
      </c>
      <c r="BA54" s="16">
        <v>1.32E-2</v>
      </c>
      <c r="BB54" s="9"/>
      <c r="BC54" s="9"/>
      <c r="BD54" s="9"/>
      <c r="BE54" s="9"/>
      <c r="BF54" s="9"/>
      <c r="BG54" s="9"/>
      <c r="BH54" s="9"/>
      <c r="BI54" s="9"/>
    </row>
    <row r="55" spans="1:61">
      <c r="A55" s="4" t="s">
        <v>53</v>
      </c>
      <c r="B55" s="9">
        <v>4.1500000000000002E-2</v>
      </c>
      <c r="C55" s="9">
        <v>3.1300000000000001E-2</v>
      </c>
      <c r="D55" s="9">
        <v>2.8799999999999999E-2</v>
      </c>
      <c r="E55" s="9">
        <v>3.4700000000000002E-2</v>
      </c>
      <c r="F55" s="9">
        <v>5.1200000000000002E-2</v>
      </c>
      <c r="G55" s="9">
        <v>3.1399999999999997E-2</v>
      </c>
      <c r="H55" s="9">
        <v>3.5499999999999997E-2</v>
      </c>
      <c r="I55" s="9">
        <v>2.7099999999999999E-2</v>
      </c>
      <c r="J55" s="9">
        <v>3.4299999999999997E-2</v>
      </c>
      <c r="K55" s="9">
        <v>3.9300000000000002E-2</v>
      </c>
      <c r="L55" s="9">
        <v>6.1100000000000002E-2</v>
      </c>
      <c r="M55" s="9">
        <v>4.9099999999999998E-2</v>
      </c>
      <c r="N55" s="9">
        <v>3.0300000000000001E-2</v>
      </c>
      <c r="O55" s="9">
        <v>3.9100000000000003E-2</v>
      </c>
      <c r="P55" s="9">
        <v>4.3900000000000002E-2</v>
      </c>
      <c r="Q55" s="9">
        <v>4.1599999999999998E-2</v>
      </c>
      <c r="R55" s="9">
        <v>3.7100000000000001E-2</v>
      </c>
      <c r="S55" s="9">
        <v>4.87E-2</v>
      </c>
      <c r="T55" s="9">
        <v>2.8000000000000001E-2</v>
      </c>
      <c r="U55" s="9">
        <v>2.8299999999999999E-2</v>
      </c>
      <c r="V55" s="9">
        <v>3.3099999999999997E-2</v>
      </c>
      <c r="W55" s="9">
        <v>4.48E-2</v>
      </c>
      <c r="X55" s="9">
        <v>2.5700000000000001E-2</v>
      </c>
      <c r="Y55" s="9">
        <v>4.6600000000000003E-2</v>
      </c>
      <c r="Z55" s="9">
        <v>2.87E-2</v>
      </c>
      <c r="AA55" s="9">
        <v>3.2800000000000003E-2</v>
      </c>
      <c r="AB55" s="9">
        <v>2.4299999999999999E-2</v>
      </c>
      <c r="AC55" s="9">
        <v>3.6999999999999998E-2</v>
      </c>
      <c r="AD55" s="9">
        <v>4.1500000000000002E-2</v>
      </c>
      <c r="AE55" s="9">
        <v>2.8199999999999999E-2</v>
      </c>
      <c r="AF55" s="9">
        <v>2.98E-2</v>
      </c>
      <c r="AG55" s="9">
        <v>3.3700000000000001E-2</v>
      </c>
      <c r="AH55" s="9">
        <v>2.86E-2</v>
      </c>
      <c r="AI55" s="9">
        <v>4.6899999999999997E-2</v>
      </c>
      <c r="AJ55" s="9">
        <v>7.5899999999999995E-2</v>
      </c>
      <c r="AK55" s="9">
        <v>7.7100000000000002E-2</v>
      </c>
      <c r="AL55" s="9">
        <v>7.1900000000000006E-2</v>
      </c>
      <c r="AM55" s="9">
        <v>7.5999999999999998E-2</v>
      </c>
      <c r="AN55" s="9">
        <v>5.7099999999999998E-2</v>
      </c>
      <c r="AO55" s="9">
        <v>5.4100000000000002E-2</v>
      </c>
      <c r="AP55" s="9">
        <v>6.0699999999999997E-2</v>
      </c>
      <c r="AQ55" s="9">
        <v>4.6699999999999998E-2</v>
      </c>
      <c r="AR55" s="9">
        <v>5.5100000000000003E-2</v>
      </c>
      <c r="AS55" s="9">
        <v>3.6600000000000001E-2</v>
      </c>
      <c r="AT55" s="9">
        <v>5.6800000000000003E-2</v>
      </c>
      <c r="AU55" s="9">
        <v>2.9000000000000001E-2</v>
      </c>
      <c r="AV55" s="9">
        <v>4.2200000000000001E-2</v>
      </c>
      <c r="AW55" s="9">
        <v>3.09E-2</v>
      </c>
      <c r="AX55" s="16">
        <v>8.8000000000000005E-3</v>
      </c>
      <c r="AY55" s="16">
        <v>1.3100000000000001E-2</v>
      </c>
      <c r="AZ55" s="16">
        <v>-1E-4</v>
      </c>
      <c r="BA55" s="16">
        <v>6.1000000000000004E-3</v>
      </c>
      <c r="BB55" s="16">
        <v>4.5999999999999999E-3</v>
      </c>
      <c r="BC55" s="9"/>
      <c r="BD55" s="9"/>
      <c r="BE55" s="9"/>
      <c r="BF55" s="9"/>
      <c r="BG55" s="9"/>
      <c r="BH55" s="9"/>
      <c r="BI55" s="9"/>
    </row>
    <row r="56" spans="1:61">
      <c r="A56" s="4" t="s">
        <v>54</v>
      </c>
      <c r="B56" s="9">
        <v>5.8700000000000002E-2</v>
      </c>
      <c r="C56" s="9">
        <v>5.8200000000000002E-2</v>
      </c>
      <c r="D56" s="9">
        <v>5.0599999999999999E-2</v>
      </c>
      <c r="E56" s="9">
        <v>5.4199999999999998E-2</v>
      </c>
      <c r="F56" s="9">
        <v>7.1900000000000006E-2</v>
      </c>
      <c r="G56" s="9">
        <v>4.4699999999999997E-2</v>
      </c>
      <c r="H56" s="9">
        <v>5.0599999999999999E-2</v>
      </c>
      <c r="I56" s="9">
        <v>4.58E-2</v>
      </c>
      <c r="J56" s="9">
        <v>4.82E-2</v>
      </c>
      <c r="K56" s="9">
        <v>4.8000000000000001E-2</v>
      </c>
      <c r="L56" s="9">
        <v>7.5899999999999995E-2</v>
      </c>
      <c r="M56" s="9">
        <v>4.8099999999999997E-2</v>
      </c>
      <c r="N56" s="9">
        <v>4.5199999999999997E-2</v>
      </c>
      <c r="O56" s="9">
        <v>0.05</v>
      </c>
      <c r="P56" s="9">
        <v>4.6100000000000002E-2</v>
      </c>
      <c r="Q56" s="9">
        <v>5.7799999999999997E-2</v>
      </c>
      <c r="R56" s="9">
        <v>4.6600000000000003E-2</v>
      </c>
      <c r="S56" s="9">
        <v>6.5799999999999997E-2</v>
      </c>
      <c r="T56" s="9">
        <v>5.1400000000000001E-2</v>
      </c>
      <c r="U56" s="9">
        <v>2.8400000000000002E-2</v>
      </c>
      <c r="V56" s="9">
        <v>4.5999999999999999E-2</v>
      </c>
      <c r="W56" s="9">
        <v>4.5100000000000001E-2</v>
      </c>
      <c r="X56" s="9">
        <v>4.3499999999999997E-2</v>
      </c>
      <c r="Y56" s="9">
        <v>5.5199999999999999E-2</v>
      </c>
      <c r="Z56" s="9">
        <v>3.5299999999999998E-2</v>
      </c>
      <c r="AA56" s="9">
        <v>5.7599999999999998E-2</v>
      </c>
      <c r="AB56" s="9">
        <v>4.9000000000000002E-2</v>
      </c>
      <c r="AC56" s="9">
        <v>4.58E-2</v>
      </c>
      <c r="AD56" s="9">
        <v>5.3999999999999999E-2</v>
      </c>
      <c r="AE56" s="9">
        <v>4.6800000000000001E-2</v>
      </c>
      <c r="AF56" s="9">
        <v>3.56E-2</v>
      </c>
      <c r="AG56" s="9">
        <v>4.99E-2</v>
      </c>
      <c r="AH56" s="9">
        <v>4.4699999999999997E-2</v>
      </c>
      <c r="AI56" s="9">
        <v>5.2900000000000003E-2</v>
      </c>
      <c r="AJ56" s="9">
        <v>8.7800000000000003E-2</v>
      </c>
      <c r="AK56" s="9">
        <v>9.5299999999999996E-2</v>
      </c>
      <c r="AL56" s="9">
        <v>9.3200000000000005E-2</v>
      </c>
      <c r="AM56" s="9">
        <v>0.1061</v>
      </c>
      <c r="AN56" s="9">
        <v>6.7400000000000002E-2</v>
      </c>
      <c r="AO56" s="9">
        <v>7.0000000000000007E-2</v>
      </c>
      <c r="AP56" s="9">
        <v>7.8299999999999995E-2</v>
      </c>
      <c r="AQ56" s="9">
        <v>5.4300000000000001E-2</v>
      </c>
      <c r="AR56" s="9">
        <v>6.8599999999999994E-2</v>
      </c>
      <c r="AS56" s="9">
        <v>6.0100000000000001E-2</v>
      </c>
      <c r="AT56" s="9">
        <v>7.7700000000000005E-2</v>
      </c>
      <c r="AU56" s="9">
        <v>4.24E-2</v>
      </c>
      <c r="AV56" s="9">
        <v>4.3499999999999997E-2</v>
      </c>
      <c r="AW56" s="9">
        <v>4.19E-2</v>
      </c>
      <c r="AX56" s="16">
        <v>2.8199999999999999E-2</v>
      </c>
      <c r="AY56" s="16">
        <v>2.9899999999999999E-2</v>
      </c>
      <c r="AZ56" s="16">
        <v>4.3700000000000003E-2</v>
      </c>
      <c r="BA56" s="16">
        <v>4.9500000000000002E-2</v>
      </c>
      <c r="BB56" s="16">
        <v>4.2999999999999997E-2</v>
      </c>
      <c r="BC56" s="16">
        <v>4.4400000000000002E-2</v>
      </c>
      <c r="BD56" s="9"/>
      <c r="BE56" s="9"/>
      <c r="BF56" s="9"/>
      <c r="BG56" s="9"/>
      <c r="BH56" s="9"/>
      <c r="BI56" s="9"/>
    </row>
    <row r="57" spans="1:61">
      <c r="A57" s="4" t="s">
        <v>55</v>
      </c>
      <c r="B57" s="9">
        <v>5.2900000000000003E-2</v>
      </c>
      <c r="C57" s="9">
        <v>4.7699999999999999E-2</v>
      </c>
      <c r="D57" s="9">
        <v>4.4400000000000002E-2</v>
      </c>
      <c r="E57" s="9">
        <v>4.7899999999999998E-2</v>
      </c>
      <c r="F57" s="9">
        <v>6.5199999999999994E-2</v>
      </c>
      <c r="G57" s="9">
        <v>3.9E-2</v>
      </c>
      <c r="H57" s="9">
        <v>4.3499999999999997E-2</v>
      </c>
      <c r="I57" s="9">
        <v>3.9E-2</v>
      </c>
      <c r="J57" s="9">
        <v>4.0800000000000003E-2</v>
      </c>
      <c r="K57" s="9">
        <v>4.0899999999999999E-2</v>
      </c>
      <c r="L57" s="9">
        <v>6.6600000000000006E-2</v>
      </c>
      <c r="M57" s="9">
        <v>4.2700000000000002E-2</v>
      </c>
      <c r="N57" s="9">
        <v>3.4200000000000001E-2</v>
      </c>
      <c r="O57" s="9">
        <v>4.1300000000000003E-2</v>
      </c>
      <c r="P57" s="9">
        <v>3.8300000000000001E-2</v>
      </c>
      <c r="Q57" s="9">
        <v>4.8599999999999997E-2</v>
      </c>
      <c r="R57" s="9">
        <v>4.02E-2</v>
      </c>
      <c r="S57" s="9">
        <v>5.9400000000000001E-2</v>
      </c>
      <c r="T57" s="9">
        <v>4.2999999999999997E-2</v>
      </c>
      <c r="U57" s="9">
        <v>2.7400000000000001E-2</v>
      </c>
      <c r="V57" s="9">
        <v>3.7400000000000003E-2</v>
      </c>
      <c r="W57" s="9">
        <v>3.9800000000000002E-2</v>
      </c>
      <c r="X57" s="9">
        <v>3.32E-2</v>
      </c>
      <c r="Y57" s="9">
        <v>4.7300000000000002E-2</v>
      </c>
      <c r="Z57" s="9">
        <v>3.3700000000000001E-2</v>
      </c>
      <c r="AA57" s="9">
        <v>4.7300000000000002E-2</v>
      </c>
      <c r="AB57" s="9">
        <v>3.9E-2</v>
      </c>
      <c r="AC57" s="9">
        <v>4.3700000000000003E-2</v>
      </c>
      <c r="AD57" s="9">
        <v>4.4400000000000002E-2</v>
      </c>
      <c r="AE57" s="9">
        <v>3.7600000000000001E-2</v>
      </c>
      <c r="AF57" s="9">
        <v>2.7799999999999998E-2</v>
      </c>
      <c r="AG57" s="9">
        <v>3.9100000000000003E-2</v>
      </c>
      <c r="AH57" s="9">
        <v>3.4599999999999999E-2</v>
      </c>
      <c r="AI57" s="9">
        <v>5.1400000000000001E-2</v>
      </c>
      <c r="AJ57" s="9">
        <v>8.6199999999999999E-2</v>
      </c>
      <c r="AK57" s="9">
        <v>8.5199999999999998E-2</v>
      </c>
      <c r="AL57" s="9">
        <v>9.0300000000000005E-2</v>
      </c>
      <c r="AM57" s="9">
        <v>9.4200000000000006E-2</v>
      </c>
      <c r="AN57" s="9">
        <v>6.2700000000000006E-2</v>
      </c>
      <c r="AO57" s="9">
        <v>6.0900000000000003E-2</v>
      </c>
      <c r="AP57" s="9">
        <v>7.3999999999999996E-2</v>
      </c>
      <c r="AQ57" s="9">
        <v>4.9099999999999998E-2</v>
      </c>
      <c r="AR57" s="9">
        <v>5.8200000000000002E-2</v>
      </c>
      <c r="AS57" s="9">
        <v>5.0099999999999999E-2</v>
      </c>
      <c r="AT57" s="9">
        <v>6.93E-2</v>
      </c>
      <c r="AU57" s="9">
        <v>3.5799999999999998E-2</v>
      </c>
      <c r="AV57" s="9">
        <v>3.49E-2</v>
      </c>
      <c r="AW57" s="9">
        <v>3.6400000000000002E-2</v>
      </c>
      <c r="AX57" s="16">
        <v>1.7299999999999999E-2</v>
      </c>
      <c r="AY57" s="16">
        <v>3.1099999999999999E-2</v>
      </c>
      <c r="AZ57" s="16">
        <v>2.8000000000000001E-2</v>
      </c>
      <c r="BA57" s="16">
        <v>3.4299999999999997E-2</v>
      </c>
      <c r="BB57" s="16">
        <v>2.9399999999999999E-2</v>
      </c>
      <c r="BC57" s="16">
        <v>3.2399999999999998E-2</v>
      </c>
      <c r="BD57" s="16">
        <v>3.7000000000000002E-3</v>
      </c>
      <c r="BE57" s="9"/>
      <c r="BF57" s="9"/>
      <c r="BG57" s="9"/>
      <c r="BH57" s="9"/>
      <c r="BI57" s="9"/>
    </row>
    <row r="58" spans="1:61">
      <c r="A58" s="10" t="s">
        <v>56</v>
      </c>
      <c r="B58" s="9">
        <v>3.61E-2</v>
      </c>
      <c r="C58" s="9">
        <v>3.2599999999999997E-2</v>
      </c>
      <c r="D58" s="9">
        <v>2.9600000000000001E-2</v>
      </c>
      <c r="E58" s="9">
        <v>2.12E-2</v>
      </c>
      <c r="F58" s="9">
        <v>4.9099999999999998E-2</v>
      </c>
      <c r="G58" s="9">
        <v>2.9899999999999999E-2</v>
      </c>
      <c r="H58" s="9">
        <v>4.0500000000000001E-2</v>
      </c>
      <c r="I58" s="9">
        <v>2.8199999999999999E-2</v>
      </c>
      <c r="J58" s="9">
        <v>3.2099999999999997E-2</v>
      </c>
      <c r="K58" s="9">
        <v>3.3399999999999999E-2</v>
      </c>
      <c r="L58" s="9">
        <v>4.87E-2</v>
      </c>
      <c r="M58" s="9">
        <v>4.1799999999999997E-2</v>
      </c>
      <c r="N58" s="9">
        <v>3.6700000000000003E-2</v>
      </c>
      <c r="O58" s="9">
        <v>3.56E-2</v>
      </c>
      <c r="P58" s="9">
        <v>3.5999999999999997E-2</v>
      </c>
      <c r="Q58" s="9">
        <v>4.4900000000000002E-2</v>
      </c>
      <c r="R58" s="9">
        <v>3.3300000000000003E-2</v>
      </c>
      <c r="S58" s="9">
        <v>5.0200000000000002E-2</v>
      </c>
      <c r="T58" s="9">
        <v>4.4499999999999998E-2</v>
      </c>
      <c r="U58" s="9">
        <v>4.24E-2</v>
      </c>
      <c r="V58" s="9">
        <v>2.9100000000000001E-2</v>
      </c>
      <c r="W58" s="9">
        <v>4.4900000000000002E-2</v>
      </c>
      <c r="X58" s="9">
        <v>3.5799999999999998E-2</v>
      </c>
      <c r="Y58" s="9">
        <v>4.5999999999999999E-2</v>
      </c>
      <c r="Z58" s="9">
        <v>4.5600000000000002E-2</v>
      </c>
      <c r="AA58" s="9">
        <v>3.9E-2</v>
      </c>
      <c r="AB58" s="9">
        <v>3.9199999999999999E-2</v>
      </c>
      <c r="AC58" s="9">
        <v>0.04</v>
      </c>
      <c r="AD58" s="9">
        <v>3.15E-2</v>
      </c>
      <c r="AE58" s="9">
        <v>3.4500000000000003E-2</v>
      </c>
      <c r="AF58" s="9">
        <v>3.1899999999999998E-2</v>
      </c>
      <c r="AG58" s="9">
        <v>4.8099999999999997E-2</v>
      </c>
      <c r="AH58" s="9">
        <v>3.7100000000000001E-2</v>
      </c>
      <c r="AI58" s="9">
        <v>4.0500000000000001E-2</v>
      </c>
      <c r="AJ58" s="9">
        <v>0.105</v>
      </c>
      <c r="AK58" s="9">
        <v>0.10349999999999999</v>
      </c>
      <c r="AL58" s="9">
        <v>0.1108</v>
      </c>
      <c r="AM58" s="9">
        <v>6.3100000000000003E-2</v>
      </c>
      <c r="AN58" s="9">
        <v>4.0800000000000003E-2</v>
      </c>
      <c r="AO58" s="9">
        <v>4.65E-2</v>
      </c>
      <c r="AP58" s="9">
        <v>5.3400000000000003E-2</v>
      </c>
      <c r="AQ58" s="9">
        <v>0.04</v>
      </c>
      <c r="AR58" s="9">
        <v>5.2600000000000001E-2</v>
      </c>
      <c r="AS58" s="9">
        <v>4.1799999999999997E-2</v>
      </c>
      <c r="AT58" s="9">
        <v>5.2299999999999999E-2</v>
      </c>
      <c r="AU58" s="9">
        <v>0.03</v>
      </c>
      <c r="AV58" s="9">
        <v>3.5000000000000003E-2</v>
      </c>
      <c r="AW58" s="9">
        <v>3.1699999999999999E-2</v>
      </c>
      <c r="AX58" s="9">
        <v>5.3499999999999999E-2</v>
      </c>
      <c r="AY58" s="9">
        <v>6.3500000000000001E-2</v>
      </c>
      <c r="AZ58" s="9">
        <v>6.2E-2</v>
      </c>
      <c r="BA58" s="9">
        <v>7.46E-2</v>
      </c>
      <c r="BB58" s="9">
        <v>5.7500000000000002E-2</v>
      </c>
      <c r="BC58" s="9">
        <v>5.8000000000000003E-2</v>
      </c>
      <c r="BD58" s="9">
        <v>6.3100000000000003E-2</v>
      </c>
      <c r="BE58" s="9">
        <v>6.0600000000000001E-2</v>
      </c>
      <c r="BF58" s="9"/>
      <c r="BG58" s="9"/>
      <c r="BH58" s="9"/>
      <c r="BI58" s="9"/>
    </row>
    <row r="59" spans="1:61">
      <c r="A59" s="10" t="s">
        <v>57</v>
      </c>
      <c r="B59" s="9">
        <v>4.5600000000000002E-2</v>
      </c>
      <c r="C59" s="9">
        <v>4.7199999999999999E-2</v>
      </c>
      <c r="D59" s="9">
        <v>3.8600000000000002E-2</v>
      </c>
      <c r="E59" s="9">
        <v>3.04E-2</v>
      </c>
      <c r="F59" s="9">
        <v>6.1899999999999997E-2</v>
      </c>
      <c r="G59" s="9">
        <v>3.61E-2</v>
      </c>
      <c r="H59" s="9">
        <v>5.1700000000000003E-2</v>
      </c>
      <c r="I59" s="9">
        <v>3.6900000000000002E-2</v>
      </c>
      <c r="J59" s="9">
        <v>4.2299999999999997E-2</v>
      </c>
      <c r="K59" s="9">
        <v>4.6699999999999998E-2</v>
      </c>
      <c r="L59" s="9">
        <v>5.7599999999999998E-2</v>
      </c>
      <c r="M59" s="9">
        <v>5.4899999999999997E-2</v>
      </c>
      <c r="N59" s="9">
        <v>4.5199999999999997E-2</v>
      </c>
      <c r="O59" s="9">
        <v>4.7500000000000001E-2</v>
      </c>
      <c r="P59" s="9">
        <v>4.9099999999999998E-2</v>
      </c>
      <c r="Q59" s="9">
        <v>5.9700000000000003E-2</v>
      </c>
      <c r="R59" s="9">
        <v>4.3200000000000002E-2</v>
      </c>
      <c r="S59" s="9">
        <v>6.0299999999999999E-2</v>
      </c>
      <c r="T59" s="9">
        <v>5.0700000000000002E-2</v>
      </c>
      <c r="U59" s="9">
        <v>4.5499999999999999E-2</v>
      </c>
      <c r="V59" s="9">
        <v>3.9199999999999999E-2</v>
      </c>
      <c r="W59" s="9">
        <v>5.1299999999999998E-2</v>
      </c>
      <c r="X59" s="9">
        <v>4.2599999999999999E-2</v>
      </c>
      <c r="Y59" s="9">
        <v>5.8500000000000003E-2</v>
      </c>
      <c r="Z59" s="9">
        <v>5.0200000000000002E-2</v>
      </c>
      <c r="AA59" s="9">
        <v>4.6100000000000002E-2</v>
      </c>
      <c r="AB59" s="9">
        <v>4.7100000000000003E-2</v>
      </c>
      <c r="AC59" s="9">
        <v>4.9099999999999998E-2</v>
      </c>
      <c r="AD59" s="9">
        <v>4.1500000000000002E-2</v>
      </c>
      <c r="AE59" s="9">
        <v>4.4499999999999998E-2</v>
      </c>
      <c r="AF59" s="9">
        <v>0.04</v>
      </c>
      <c r="AG59" s="9">
        <v>5.4399999999999997E-2</v>
      </c>
      <c r="AH59" s="9">
        <v>4.2799999999999998E-2</v>
      </c>
      <c r="AI59" s="9">
        <v>5.4199999999999998E-2</v>
      </c>
      <c r="AJ59" s="9">
        <v>0.1002</v>
      </c>
      <c r="AK59" s="9">
        <v>0.1056</v>
      </c>
      <c r="AL59" s="9">
        <v>0.10780000000000001</v>
      </c>
      <c r="AM59" s="9">
        <v>7.6399999999999996E-2</v>
      </c>
      <c r="AN59" s="9">
        <v>5.2900000000000003E-2</v>
      </c>
      <c r="AO59" s="9">
        <v>5.6500000000000002E-2</v>
      </c>
      <c r="AP59" s="9">
        <v>6.1899999999999997E-2</v>
      </c>
      <c r="AQ59" s="9">
        <v>4.7300000000000002E-2</v>
      </c>
      <c r="AR59" s="9">
        <v>5.8900000000000001E-2</v>
      </c>
      <c r="AS59" s="9">
        <v>4.5400000000000003E-2</v>
      </c>
      <c r="AT59" s="9">
        <v>6.3399999999999998E-2</v>
      </c>
      <c r="AU59" s="9">
        <v>4.0599999999999997E-2</v>
      </c>
      <c r="AV59" s="9">
        <v>4.7100000000000003E-2</v>
      </c>
      <c r="AW59" s="9">
        <v>3.9800000000000002E-2</v>
      </c>
      <c r="AX59" s="9">
        <v>4.5699999999999998E-2</v>
      </c>
      <c r="AY59" s="9">
        <v>5.1999999999999998E-2</v>
      </c>
      <c r="AZ59" s="9">
        <v>5.2699999999999997E-2</v>
      </c>
      <c r="BA59" s="9">
        <v>6.6500000000000004E-2</v>
      </c>
      <c r="BB59" s="9">
        <v>5.3699999999999998E-2</v>
      </c>
      <c r="BC59" s="9">
        <v>4.9500000000000002E-2</v>
      </c>
      <c r="BD59" s="9">
        <v>5.1400000000000001E-2</v>
      </c>
      <c r="BE59" s="9">
        <v>5.11E-2</v>
      </c>
      <c r="BF59" s="11">
        <v>1.4500000000000001E-2</v>
      </c>
      <c r="BG59" s="9"/>
      <c r="BH59" s="9"/>
      <c r="BI59" s="9"/>
    </row>
    <row r="60" spans="1:61">
      <c r="A60" s="10" t="s">
        <v>58</v>
      </c>
      <c r="B60" s="9">
        <v>4.1700000000000001E-2</v>
      </c>
      <c r="C60" s="9">
        <v>3.9399999999999998E-2</v>
      </c>
      <c r="D60" s="9">
        <v>3.6299999999999999E-2</v>
      </c>
      <c r="E60" s="9">
        <v>2.6800000000000001E-2</v>
      </c>
      <c r="F60" s="9">
        <v>5.6500000000000002E-2</v>
      </c>
      <c r="G60" s="9">
        <v>3.44E-2</v>
      </c>
      <c r="H60" s="9">
        <v>4.7399999999999998E-2</v>
      </c>
      <c r="I60" s="9">
        <v>3.4200000000000001E-2</v>
      </c>
      <c r="J60" s="9">
        <v>4.07E-2</v>
      </c>
      <c r="K60" s="9">
        <v>4.24E-2</v>
      </c>
      <c r="L60" s="9">
        <v>5.2600000000000001E-2</v>
      </c>
      <c r="M60" s="9">
        <v>5.3100000000000001E-2</v>
      </c>
      <c r="N60" s="9">
        <v>4.7E-2</v>
      </c>
      <c r="O60" s="9">
        <v>4.2700000000000002E-2</v>
      </c>
      <c r="P60" s="9">
        <v>4.2700000000000002E-2</v>
      </c>
      <c r="Q60" s="9">
        <v>5.6800000000000003E-2</v>
      </c>
      <c r="R60" s="9">
        <v>4.19E-2</v>
      </c>
      <c r="S60" s="9">
        <v>5.8999999999999997E-2</v>
      </c>
      <c r="T60" s="9">
        <v>5.4899999999999997E-2</v>
      </c>
      <c r="U60" s="9">
        <v>4.8099999999999997E-2</v>
      </c>
      <c r="V60" s="9">
        <v>3.73E-2</v>
      </c>
      <c r="W60" s="9">
        <v>5.1900000000000002E-2</v>
      </c>
      <c r="X60" s="9">
        <v>4.3499999999999997E-2</v>
      </c>
      <c r="Y60" s="9">
        <v>5.8099999999999999E-2</v>
      </c>
      <c r="Z60" s="9">
        <v>5.1499999999999997E-2</v>
      </c>
      <c r="AA60" s="9">
        <v>4.7600000000000003E-2</v>
      </c>
      <c r="AB60" s="9">
        <v>4.6899999999999997E-2</v>
      </c>
      <c r="AC60" s="9">
        <v>4.7E-2</v>
      </c>
      <c r="AD60" s="9">
        <v>3.9E-2</v>
      </c>
      <c r="AE60" s="9">
        <v>4.4600000000000001E-2</v>
      </c>
      <c r="AF60" s="9">
        <v>4.1599999999999998E-2</v>
      </c>
      <c r="AG60" s="9">
        <v>5.6599999999999998E-2</v>
      </c>
      <c r="AH60" s="9">
        <v>4.6399999999999997E-2</v>
      </c>
      <c r="AI60" s="9">
        <v>5.0999999999999997E-2</v>
      </c>
      <c r="AJ60" s="9">
        <v>0.1079</v>
      </c>
      <c r="AK60" s="9">
        <v>0.10780000000000001</v>
      </c>
      <c r="AL60" s="9">
        <v>0.1132</v>
      </c>
      <c r="AM60" s="9">
        <v>7.1800000000000003E-2</v>
      </c>
      <c r="AN60" s="9">
        <v>4.9700000000000001E-2</v>
      </c>
      <c r="AO60" s="9">
        <v>5.3600000000000002E-2</v>
      </c>
      <c r="AP60" s="9">
        <v>6.1199999999999997E-2</v>
      </c>
      <c r="AQ60" s="9">
        <v>4.7E-2</v>
      </c>
      <c r="AR60" s="9">
        <v>5.7000000000000002E-2</v>
      </c>
      <c r="AS60" s="9">
        <v>4.4499999999999998E-2</v>
      </c>
      <c r="AT60" s="9">
        <v>6.1400000000000003E-2</v>
      </c>
      <c r="AU60" s="9">
        <v>3.6499999999999998E-2</v>
      </c>
      <c r="AV60" s="9">
        <v>4.2500000000000003E-2</v>
      </c>
      <c r="AW60" s="9">
        <v>3.85E-2</v>
      </c>
      <c r="AX60" s="9">
        <v>5.5300000000000002E-2</v>
      </c>
      <c r="AY60" s="9">
        <v>6.1899999999999997E-2</v>
      </c>
      <c r="AZ60" s="9">
        <v>6.2199999999999998E-2</v>
      </c>
      <c r="BA60" s="9">
        <v>7.5700000000000003E-2</v>
      </c>
      <c r="BB60" s="9">
        <v>6.0600000000000001E-2</v>
      </c>
      <c r="BC60" s="9">
        <v>5.5800000000000002E-2</v>
      </c>
      <c r="BD60" s="9">
        <v>6.1699999999999998E-2</v>
      </c>
      <c r="BE60" s="9">
        <v>6.25E-2</v>
      </c>
      <c r="BF60" s="11">
        <v>5.8999999999999999E-3</v>
      </c>
      <c r="BG60" s="11">
        <v>1.2200000000000001E-2</v>
      </c>
      <c r="BH60" s="9"/>
      <c r="BI60" s="9"/>
    </row>
    <row r="61" spans="1:61">
      <c r="A61" s="10" t="s">
        <v>59</v>
      </c>
      <c r="B61" s="9">
        <v>6.08E-2</v>
      </c>
      <c r="C61" s="9">
        <v>6.5500000000000003E-2</v>
      </c>
      <c r="D61" s="9">
        <v>5.3600000000000002E-2</v>
      </c>
      <c r="E61" s="9">
        <v>5.2400000000000002E-2</v>
      </c>
      <c r="F61" s="9">
        <v>7.6399999999999996E-2</v>
      </c>
      <c r="G61" s="9">
        <v>4.8800000000000003E-2</v>
      </c>
      <c r="H61" s="9">
        <v>5.8400000000000001E-2</v>
      </c>
      <c r="I61" s="9">
        <v>4.8599999999999997E-2</v>
      </c>
      <c r="J61" s="9">
        <v>5.3499999999999999E-2</v>
      </c>
      <c r="K61" s="9">
        <v>6.0900000000000003E-2</v>
      </c>
      <c r="L61" s="9">
        <v>7.8399999999999997E-2</v>
      </c>
      <c r="M61" s="9">
        <v>7.3099999999999998E-2</v>
      </c>
      <c r="N61" s="9">
        <v>5.67E-2</v>
      </c>
      <c r="O61" s="9">
        <v>6.3799999999999996E-2</v>
      </c>
      <c r="P61" s="9">
        <v>5.9400000000000001E-2</v>
      </c>
      <c r="Q61" s="9">
        <v>7.6899999999999996E-2</v>
      </c>
      <c r="R61" s="9">
        <v>5.7799999999999997E-2</v>
      </c>
      <c r="S61" s="9">
        <v>7.8299999999999995E-2</v>
      </c>
      <c r="T61" s="9">
        <v>5.7500000000000002E-2</v>
      </c>
      <c r="U61" s="9">
        <v>5.5300000000000002E-2</v>
      </c>
      <c r="V61" s="9">
        <v>5.7599999999999998E-2</v>
      </c>
      <c r="W61" s="9">
        <v>6.3200000000000006E-2</v>
      </c>
      <c r="X61" s="9">
        <v>5.5199999999999999E-2</v>
      </c>
      <c r="Y61" s="9">
        <v>7.2700000000000001E-2</v>
      </c>
      <c r="Z61" s="9">
        <v>6.1699999999999998E-2</v>
      </c>
      <c r="AA61" s="9">
        <v>6.3200000000000006E-2</v>
      </c>
      <c r="AB61" s="9">
        <v>6.1899999999999997E-2</v>
      </c>
      <c r="AC61" s="9">
        <v>6.59E-2</v>
      </c>
      <c r="AD61" s="9">
        <v>6.1600000000000002E-2</v>
      </c>
      <c r="AE61" s="9">
        <v>6.1600000000000002E-2</v>
      </c>
      <c r="AF61" s="9">
        <v>5.5800000000000002E-2</v>
      </c>
      <c r="AG61" s="9">
        <v>6.2199999999999998E-2</v>
      </c>
      <c r="AH61" s="9">
        <v>5.6300000000000003E-2</v>
      </c>
      <c r="AI61" s="9">
        <v>7.1400000000000005E-2</v>
      </c>
      <c r="AJ61" s="9">
        <v>0.1082</v>
      </c>
      <c r="AK61" s="9">
        <v>0.1053</v>
      </c>
      <c r="AL61" s="9">
        <v>0.1023</v>
      </c>
      <c r="AM61" s="9">
        <v>9.6600000000000005E-2</v>
      </c>
      <c r="AN61" s="9">
        <v>6.4799999999999996E-2</v>
      </c>
      <c r="AO61" s="9">
        <v>7.2400000000000006E-2</v>
      </c>
      <c r="AP61" s="9">
        <v>8.3900000000000002E-2</v>
      </c>
      <c r="AQ61" s="9">
        <v>0.06</v>
      </c>
      <c r="AR61" s="9">
        <v>8.4900000000000003E-2</v>
      </c>
      <c r="AS61" s="9">
        <v>6.8199999999999997E-2</v>
      </c>
      <c r="AT61" s="9">
        <v>8.0299999999999996E-2</v>
      </c>
      <c r="AU61" s="9">
        <v>5.3800000000000001E-2</v>
      </c>
      <c r="AV61" s="9">
        <v>5.5800000000000002E-2</v>
      </c>
      <c r="AW61" s="9">
        <v>5.6399999999999999E-2</v>
      </c>
      <c r="AX61" s="9">
        <v>4.3200000000000002E-2</v>
      </c>
      <c r="AY61" s="9">
        <v>5.45E-2</v>
      </c>
      <c r="AZ61" s="9">
        <v>5.6500000000000002E-2</v>
      </c>
      <c r="BA61" s="9">
        <v>6.7599999999999993E-2</v>
      </c>
      <c r="BB61" s="9">
        <v>6.2199999999999998E-2</v>
      </c>
      <c r="BC61" s="9">
        <v>5.8799999999999998E-2</v>
      </c>
      <c r="BD61" s="9">
        <v>4.7899999999999998E-2</v>
      </c>
      <c r="BE61" s="9">
        <v>5.0500000000000003E-2</v>
      </c>
      <c r="BF61" s="11">
        <v>4.58E-2</v>
      </c>
      <c r="BG61" s="11">
        <v>2.7900000000000001E-2</v>
      </c>
      <c r="BH61" s="11">
        <v>4.4900000000000002E-2</v>
      </c>
      <c r="BI61" s="9"/>
    </row>
    <row r="63" spans="1:61">
      <c r="A63" s="10" t="s">
        <v>71</v>
      </c>
      <c r="C63" s="1" t="s">
        <v>72</v>
      </c>
    </row>
    <row r="64" spans="1:6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</row>
    <row r="65" spans="1:14">
      <c r="A65" s="1" t="s">
        <v>74</v>
      </c>
      <c r="B65" s="1" t="s">
        <v>61</v>
      </c>
      <c r="C65" s="1" t="s">
        <v>62</v>
      </c>
      <c r="D65" s="1" t="s">
        <v>63</v>
      </c>
      <c r="E65" s="1" t="s">
        <v>64</v>
      </c>
      <c r="F65" s="1" t="s">
        <v>65</v>
      </c>
      <c r="G65" s="1" t="s">
        <v>66</v>
      </c>
      <c r="H65" s="1" t="s">
        <v>67</v>
      </c>
      <c r="L65" s="1"/>
      <c r="M65" s="1"/>
      <c r="N65" s="1"/>
    </row>
    <row r="66" spans="1:14">
      <c r="A66" s="1"/>
      <c r="B66" s="2">
        <v>1.3583333333333331E-2</v>
      </c>
      <c r="C66" s="3">
        <v>1.5097777777777776E-2</v>
      </c>
      <c r="D66" s="5">
        <v>1.662857142857143E-2</v>
      </c>
      <c r="E66" s="6">
        <v>2.6833333333333331E-2</v>
      </c>
      <c r="F66" s="7">
        <v>2.1989285714285711E-2</v>
      </c>
      <c r="G66" s="8">
        <v>2.0346428571428571E-2</v>
      </c>
      <c r="H66" s="2">
        <v>2.52E-2</v>
      </c>
      <c r="L66" s="1"/>
      <c r="M66" s="1"/>
      <c r="N66" s="1"/>
    </row>
    <row r="67" spans="1:14">
      <c r="A67" s="1" t="s">
        <v>75</v>
      </c>
      <c r="B67" s="1" t="s">
        <v>73</v>
      </c>
      <c r="C67" s="1" t="s">
        <v>68</v>
      </c>
      <c r="D67" s="1" t="s">
        <v>69</v>
      </c>
      <c r="E67" s="1" t="s">
        <v>70</v>
      </c>
    </row>
    <row r="68" spans="1:14">
      <c r="B68" s="1">
        <f>AVERAGE(B3:BH61)</f>
        <v>3.6046553672316371E-2</v>
      </c>
      <c r="C68" s="1">
        <v>2.9829232192414436E-2</v>
      </c>
      <c r="D68" s="1">
        <v>2.7199399399399426E-2</v>
      </c>
      <c r="E68" s="1">
        <v>1.8655080213903767E-2</v>
      </c>
      <c r="H68" s="1"/>
      <c r="I68" s="1"/>
      <c r="J68" s="1"/>
      <c r="K68" s="1"/>
      <c r="L68" s="1"/>
      <c r="M68" s="1"/>
      <c r="N68" s="1"/>
    </row>
    <row r="69" spans="1:14">
      <c r="H69" s="1"/>
      <c r="I69" s="1"/>
      <c r="J69" s="1"/>
      <c r="K69" s="1"/>
      <c r="L69" s="1"/>
      <c r="M69" s="1"/>
      <c r="N69" s="1"/>
    </row>
  </sheetData>
  <phoneticPr fontId="28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xe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ol of Biosciences</dc:creator>
  <cp:lastModifiedBy>Jamie Stevens</cp:lastModifiedBy>
  <dcterms:created xsi:type="dcterms:W3CDTF">2012-01-12T16:27:17Z</dcterms:created>
  <dcterms:modified xsi:type="dcterms:W3CDTF">2012-07-19T16:59:05Z</dcterms:modified>
</cp:coreProperties>
</file>